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pid metabolism-related" sheetId="1" state="visible" r:id="rId2"/>
    <sheet name="signalling pathway-related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2" uniqueCount="318">
  <si>
    <t xml:space="preserve">ensembl_id</t>
  </si>
  <si>
    <t xml:space="preserve">gene_name</t>
  </si>
  <si>
    <t xml:space="preserve">gene_biotype</t>
  </si>
  <si>
    <t xml:space="preserve">description</t>
  </si>
  <si>
    <t xml:space="preserve">log2FoldChange</t>
  </si>
  <si>
    <t xml:space="preserve">pvalue</t>
  </si>
  <si>
    <t xml:space="preserve">padj</t>
  </si>
  <si>
    <t xml:space="preserve">control1_FPKM</t>
  </si>
  <si>
    <t xml:space="preserve">control2_FPKM</t>
  </si>
  <si>
    <t xml:space="preserve">control3_FPKM</t>
  </si>
  <si>
    <t xml:space="preserve">treated1_FPKM</t>
  </si>
  <si>
    <t xml:space="preserve">treated2_FPKM</t>
  </si>
  <si>
    <t xml:space="preserve">treated3_FPKM</t>
  </si>
  <si>
    <t xml:space="preserve">Fold changes</t>
  </si>
  <si>
    <t xml:space="preserve">ENSMUSG00000002289</t>
  </si>
  <si>
    <t xml:space="preserve">Angptl4</t>
  </si>
  <si>
    <t xml:space="preserve">protein_coding</t>
  </si>
  <si>
    <t xml:space="preserve">angiopoietin-like 4</t>
  </si>
  <si>
    <t xml:space="preserve">ENSMUSG00000019577</t>
  </si>
  <si>
    <t xml:space="preserve">Pdk4</t>
  </si>
  <si>
    <t xml:space="preserve">pyruvate dehydrogenase kinase, isoenzyme 4</t>
  </si>
  <si>
    <t xml:space="preserve">ENSMUSG00000006494</t>
  </si>
  <si>
    <t xml:space="preserve">Pdk1</t>
  </si>
  <si>
    <t xml:space="preserve">pyruvate dehydrogenase kinase, isoenzyme 1</t>
  </si>
  <si>
    <t xml:space="preserve">ENSMUSG00000007480</t>
  </si>
  <si>
    <t xml:space="preserve">Mc5r</t>
  </si>
  <si>
    <t xml:space="preserve">melanocortin 5 receptor</t>
  </si>
  <si>
    <t xml:space="preserve">ENSMUSG00000031557</t>
  </si>
  <si>
    <t xml:space="preserve">Plekha2</t>
  </si>
  <si>
    <t xml:space="preserve">pleckstrin homology domain-containing, family A (phosphoinositide binding specific) member 2</t>
  </si>
  <si>
    <t xml:space="preserve">ENSMUSG00000027932</t>
  </si>
  <si>
    <t xml:space="preserve">Slc27a3</t>
  </si>
  <si>
    <t xml:space="preserve">solute carrier family 27 (fatty acid transporter), member 3</t>
  </si>
  <si>
    <t xml:space="preserve">ENSMUSG00000026077</t>
  </si>
  <si>
    <t xml:space="preserve">Npas2</t>
  </si>
  <si>
    <t xml:space="preserve">neuronal PAS domain protein 2</t>
  </si>
  <si>
    <t xml:space="preserve">ENSMUSG00000046491</t>
  </si>
  <si>
    <t xml:space="preserve">C1qtnf2</t>
  </si>
  <si>
    <t xml:space="preserve">C1q and tumor necrosis factor related protein 2</t>
  </si>
  <si>
    <t xml:space="preserve">ENSMUSG00000024087</t>
  </si>
  <si>
    <t xml:space="preserve">Cyp1b1</t>
  </si>
  <si>
    <t xml:space="preserve">cytochrome P450, family 1, subfamily b, polypeptide 1</t>
  </si>
  <si>
    <t xml:space="preserve">ENSMUSG00000072949</t>
  </si>
  <si>
    <t xml:space="preserve">Acot1</t>
  </si>
  <si>
    <t xml:space="preserve">acyl-CoA thioesterase 1</t>
  </si>
  <si>
    <t xml:space="preserve">ENSMUSG00000029659</t>
  </si>
  <si>
    <t xml:space="preserve">Medag</t>
  </si>
  <si>
    <t xml:space="preserve">mesenteric estrogen dependent adipogenesis</t>
  </si>
  <si>
    <t xml:space="preserve">ENSMUSG00000063415</t>
  </si>
  <si>
    <t xml:space="preserve">Cyp26b1</t>
  </si>
  <si>
    <t xml:space="preserve">cytochrome P450, family 26, subfamily b, polypeptide 1</t>
  </si>
  <si>
    <t xml:space="preserve">ENSMUSG00000040612</t>
  </si>
  <si>
    <t xml:space="preserve">Ildr2</t>
  </si>
  <si>
    <t xml:space="preserve">immunoglobulin-like domain containing receptor 2</t>
  </si>
  <si>
    <t xml:space="preserve">ENSMUSG00000043421</t>
  </si>
  <si>
    <t xml:space="preserve">Hilpda</t>
  </si>
  <si>
    <t xml:space="preserve">hypoxia inducible lipid droplet associated</t>
  </si>
  <si>
    <t xml:space="preserve">ENSMUSG00000031808</t>
  </si>
  <si>
    <t xml:space="preserve">Slc27a1</t>
  </si>
  <si>
    <t xml:space="preserve">solute carrier family 27 (fatty acid transporter), member 1</t>
  </si>
  <si>
    <t xml:space="preserve">ENSMUSG00000053898</t>
  </si>
  <si>
    <t xml:space="preserve">Ech1</t>
  </si>
  <si>
    <t xml:space="preserve">enoyl coenzyme A hydratase 1, peroxisomal</t>
  </si>
  <si>
    <t xml:space="preserve">ENSMUSG00000030688</t>
  </si>
  <si>
    <t xml:space="preserve">Stard10</t>
  </si>
  <si>
    <t xml:space="preserve">START domain containing 10</t>
  </si>
  <si>
    <t xml:space="preserve">ENSMUSG00000022235</t>
  </si>
  <si>
    <t xml:space="preserve">Cmbl</t>
  </si>
  <si>
    <t xml:space="preserve">carboxymethylenebutenolidase-like (Pseudomonas)</t>
  </si>
  <si>
    <t xml:space="preserve">ENSMUSG00000026482</t>
  </si>
  <si>
    <t xml:space="preserve">Rgl1</t>
  </si>
  <si>
    <t xml:space="preserve">ral guanine nucleotide dissociation stimulator,-like 1</t>
  </si>
  <si>
    <t xml:space="preserve">ENSMUSG00000019256</t>
  </si>
  <si>
    <t xml:space="preserve">Ahr</t>
  </si>
  <si>
    <t xml:space="preserve">aryl-hydrocarbon receptor</t>
  </si>
  <si>
    <t xml:space="preserve">ENSMUSG00000002249</t>
  </si>
  <si>
    <t xml:space="preserve">Tead3</t>
  </si>
  <si>
    <t xml:space="preserve">TEA domain family member 3</t>
  </si>
  <si>
    <t xml:space="preserve">ENSMUSG00000045248</t>
  </si>
  <si>
    <t xml:space="preserve">Med26</t>
  </si>
  <si>
    <t xml:space="preserve">mediator complex subunit 26</t>
  </si>
  <si>
    <t xml:space="preserve">ENSMUSG00000028076</t>
  </si>
  <si>
    <t xml:space="preserve">Cd1d1</t>
  </si>
  <si>
    <t xml:space="preserve">CD1d1 antigen</t>
  </si>
  <si>
    <t xml:space="preserve">ENSMUSG00000024055</t>
  </si>
  <si>
    <t xml:space="preserve">Cyp4f13</t>
  </si>
  <si>
    <t xml:space="preserve">cytochrome P450, family 4, subfamily f, polypeptide 13</t>
  </si>
  <si>
    <t xml:space="preserve">ENSMUSG00000015243</t>
  </si>
  <si>
    <t xml:space="preserve">Abca1</t>
  </si>
  <si>
    <t xml:space="preserve">ATP-binding cassette, sub-family A (ABC1), member 1</t>
  </si>
  <si>
    <t xml:space="preserve">ENSMUSG00000030917</t>
  </si>
  <si>
    <t xml:space="preserve">Tmem159</t>
  </si>
  <si>
    <t xml:space="preserve">transmembrane protein 159</t>
  </si>
  <si>
    <t xml:space="preserve">ENSMUSG00000020097</t>
  </si>
  <si>
    <t xml:space="preserve">Sgpl1</t>
  </si>
  <si>
    <t xml:space="preserve">sphingosine phosphate lyase 1</t>
  </si>
  <si>
    <t xml:space="preserve">ENSMUSG00000022404</t>
  </si>
  <si>
    <t xml:space="preserve">Slc25a17</t>
  </si>
  <si>
    <t xml:space="preserve">solute carrier family 25 (mitochondrial carrier, peroxisomal membrane protein), member 17</t>
  </si>
  <si>
    <t xml:space="preserve">ENSMUSG00000019806</t>
  </si>
  <si>
    <t xml:space="preserve">Aig1</t>
  </si>
  <si>
    <t xml:space="preserve">androgen-induced 1</t>
  </si>
  <si>
    <t xml:space="preserve">ENSMUSG00000027313</t>
  </si>
  <si>
    <t xml:space="preserve">Chac1</t>
  </si>
  <si>
    <t xml:space="preserve">ChaC, cation transport regulator 1</t>
  </si>
  <si>
    <t xml:space="preserve">ENSMUSG00000037470</t>
  </si>
  <si>
    <t xml:space="preserve">Uggt1</t>
  </si>
  <si>
    <t xml:space="preserve">UDP-glucose glycoprotein glucosyltransferase 1</t>
  </si>
  <si>
    <t xml:space="preserve">ENSMUSG00000046027</t>
  </si>
  <si>
    <t xml:space="preserve">Stard5</t>
  </si>
  <si>
    <t xml:space="preserve">StAR-related lipid transfer (START) domain containing 5</t>
  </si>
  <si>
    <t xml:space="preserve">ENSMUSG00000034853</t>
  </si>
  <si>
    <t xml:space="preserve">Acot11</t>
  </si>
  <si>
    <t xml:space="preserve">acyl-CoA thioesterase 11</t>
  </si>
  <si>
    <t xml:space="preserve">ENSMUSG00000034875</t>
  </si>
  <si>
    <t xml:space="preserve">Nudt19</t>
  </si>
  <si>
    <t xml:space="preserve">nudix (nucleoside diphosphate linked moiety X)-type motif 19</t>
  </si>
  <si>
    <t xml:space="preserve">ENSMUSG00000040111</t>
  </si>
  <si>
    <t xml:space="preserve">Gramd1b</t>
  </si>
  <si>
    <t xml:space="preserve">GRAM domain containing 1B</t>
  </si>
  <si>
    <t xml:space="preserve">ENSMUSG00000020538</t>
  </si>
  <si>
    <t xml:space="preserve">Srebf1</t>
  </si>
  <si>
    <t xml:space="preserve">sterol regulatory element binding transcription factor 1</t>
  </si>
  <si>
    <t xml:space="preserve">ENSMUSG00000026675</t>
  </si>
  <si>
    <t xml:space="preserve">Hsd17b7</t>
  </si>
  <si>
    <t xml:space="preserve">hydroxysteroid (17-beta) dehydrogenase 7</t>
  </si>
  <si>
    <t xml:space="preserve">ENSMUSG00000021670</t>
  </si>
  <si>
    <t xml:space="preserve">Hmgcr</t>
  </si>
  <si>
    <t xml:space="preserve">3-hydroxy-3-methylglutaryl-Coenzyme A reductase</t>
  </si>
  <si>
    <t xml:space="preserve">ENSMUSG00000037710</t>
  </si>
  <si>
    <t xml:space="preserve">Cisd1</t>
  </si>
  <si>
    <t xml:space="preserve">CDGSH iron sulfur domain 1</t>
  </si>
  <si>
    <t xml:space="preserve">ENSMUSG00000033105</t>
  </si>
  <si>
    <t xml:space="preserve">Lss</t>
  </si>
  <si>
    <t xml:space="preserve">lanosterol synthase</t>
  </si>
  <si>
    <t xml:space="preserve">ENSMUSG00000002797</t>
  </si>
  <si>
    <t xml:space="preserve">Ggct</t>
  </si>
  <si>
    <t xml:space="preserve">gamma-glutamyl cyclotransferase</t>
  </si>
  <si>
    <t xml:space="preserve">ENSMUSG00000048065</t>
  </si>
  <si>
    <t xml:space="preserve">Cyb5r2</t>
  </si>
  <si>
    <t xml:space="preserve">cytochrome b5 reductase 2</t>
  </si>
  <si>
    <t xml:space="preserve">ENSMUSG00000031349</t>
  </si>
  <si>
    <t xml:space="preserve">Nsdhl</t>
  </si>
  <si>
    <t xml:space="preserve">NAD(P) dependent steroid dehydrogenase-like</t>
  </si>
  <si>
    <t xml:space="preserve">ENSMUSG00000079057</t>
  </si>
  <si>
    <t xml:space="preserve">Cyp4v3</t>
  </si>
  <si>
    <t xml:space="preserve">cytochrome P450, family 4, subfamily v, polypeptide 3</t>
  </si>
  <si>
    <t xml:space="preserve">ENSMUSG00000027195</t>
  </si>
  <si>
    <t xml:space="preserve">Hsd17b12</t>
  </si>
  <si>
    <t xml:space="preserve">hydroxysteroid (17-beta) dehydrogenase 12</t>
  </si>
  <si>
    <t xml:space="preserve">ENSMUSG00000027068</t>
  </si>
  <si>
    <t xml:space="preserve">Dhrs9</t>
  </si>
  <si>
    <t xml:space="preserve">dehydrogenase/reductase (SDR family) member 9</t>
  </si>
  <si>
    <t xml:space="preserve">ENSMUSG00000024899</t>
  </si>
  <si>
    <t xml:space="preserve">Papss2</t>
  </si>
  <si>
    <t xml:space="preserve">3'-phosphoadenosine 5'-phosphosulfate synthase 2</t>
  </si>
  <si>
    <t xml:space="preserve">ENSMUSG00000039047</t>
  </si>
  <si>
    <t xml:space="preserve">Pigk</t>
  </si>
  <si>
    <t xml:space="preserve">phosphatidylinositol glycan anchor biosynthesis, class K</t>
  </si>
  <si>
    <t xml:space="preserve">ENSMUSG00000026385</t>
  </si>
  <si>
    <t xml:space="preserve">Dbi</t>
  </si>
  <si>
    <t xml:space="preserve">diazepam binding inhibitor</t>
  </si>
  <si>
    <t xml:space="preserve">ENSMUSG00000058454</t>
  </si>
  <si>
    <t xml:space="preserve">Dhcr7</t>
  </si>
  <si>
    <t xml:space="preserve">7-dehydrocholesterol reductase</t>
  </si>
  <si>
    <t xml:space="preserve">ENSMUSG00000024378</t>
  </si>
  <si>
    <t xml:space="preserve">Stard4</t>
  </si>
  <si>
    <t xml:space="preserve">StAR-related lipid transfer (START) domain containing 4</t>
  </si>
  <si>
    <t xml:space="preserve">ENSMUSG00000031924</t>
  </si>
  <si>
    <t xml:space="preserve">Cyb5b</t>
  </si>
  <si>
    <t xml:space="preserve">cytochrome b5 type B</t>
  </si>
  <si>
    <t xml:space="preserve">ENSMUSG00000052914</t>
  </si>
  <si>
    <t xml:space="preserve">Cyp2j6</t>
  </si>
  <si>
    <t xml:space="preserve">cytochrome P450, family 2, subfamily j, polypeptide 6</t>
  </si>
  <si>
    <t xml:space="preserve">ENSMUSG00000024665</t>
  </si>
  <si>
    <t xml:space="preserve">Fads2</t>
  </si>
  <si>
    <t xml:space="preserve">fatty acid desaturase 2</t>
  </si>
  <si>
    <t xml:space="preserve">ENSMUSG00000015568</t>
  </si>
  <si>
    <t xml:space="preserve">Lpl</t>
  </si>
  <si>
    <t xml:space="preserve">lipoprotein lipase</t>
  </si>
  <si>
    <t xml:space="preserve">ENSMUSG00000022463</t>
  </si>
  <si>
    <t xml:space="preserve">Srebf2</t>
  </si>
  <si>
    <t xml:space="preserve">sterol regulatory element binding factor 2</t>
  </si>
  <si>
    <t xml:space="preserve">ENSMUSG00000010663</t>
  </si>
  <si>
    <t xml:space="preserve">Fads1</t>
  </si>
  <si>
    <t xml:space="preserve">fatty acid desaturase 1</t>
  </si>
  <si>
    <t xml:space="preserve">ENSMUSG00000027698</t>
  </si>
  <si>
    <t xml:space="preserve">Nceh1</t>
  </si>
  <si>
    <t xml:space="preserve">neutral cholesterol ester hydrolase 1</t>
  </si>
  <si>
    <t xml:space="preserve">ENSMUSG00000035722</t>
  </si>
  <si>
    <t xml:space="preserve">Abca7</t>
  </si>
  <si>
    <t xml:space="preserve">ATP-binding cassette, sub-family A (ABC1), member 7</t>
  </si>
  <si>
    <t xml:space="preserve">ENSMUSG00000025950</t>
  </si>
  <si>
    <t xml:space="preserve">Idh1</t>
  </si>
  <si>
    <t xml:space="preserve">isocitrate dehydrogenase 1 (NADP+), soluble</t>
  </si>
  <si>
    <t xml:space="preserve">ENSMUSG00000025203</t>
  </si>
  <si>
    <t xml:space="preserve">Scd2</t>
  </si>
  <si>
    <t xml:space="preserve">stearoyl-Coenzyme A desaturase 2</t>
  </si>
  <si>
    <t xml:space="preserve">ENSMUSG00000032348</t>
  </si>
  <si>
    <t xml:space="preserve">Gsta4</t>
  </si>
  <si>
    <t xml:space="preserve">glutathione S-transferase, alpha 4</t>
  </si>
  <si>
    <t xml:space="preserve">ENSMUSG00000032018</t>
  </si>
  <si>
    <t xml:space="preserve">Sc5d</t>
  </si>
  <si>
    <t xml:space="preserve">sterol-C5-desaturase</t>
  </si>
  <si>
    <t xml:space="preserve">ENSMUSG00000022351</t>
  </si>
  <si>
    <t xml:space="preserve">Sqle</t>
  </si>
  <si>
    <t xml:space="preserve">squalene epoxidase</t>
  </si>
  <si>
    <t xml:space="preserve">ENSMUSG00000025150</t>
  </si>
  <si>
    <t xml:space="preserve">Cbr2</t>
  </si>
  <si>
    <t xml:space="preserve">carbonyl reductase 2</t>
  </si>
  <si>
    <t xml:space="preserve">ENSMUSG00000021273</t>
  </si>
  <si>
    <t xml:space="preserve">Fdft1</t>
  </si>
  <si>
    <t xml:space="preserve">farnesyl diphosphate farnesyl transferase 1</t>
  </si>
  <si>
    <t xml:space="preserve">ENSMUSG00000002831</t>
  </si>
  <si>
    <t xml:space="preserve">Plin4</t>
  </si>
  <si>
    <t xml:space="preserve">perilipin 4</t>
  </si>
  <si>
    <t xml:space="preserve">ENSMUSG00000028167</t>
  </si>
  <si>
    <t xml:space="preserve">Bdh2</t>
  </si>
  <si>
    <t xml:space="preserve">3-hydroxybutyrate dehydrogenase, type 2</t>
  </si>
  <si>
    <t xml:space="preserve">ENSMUSG00000041220</t>
  </si>
  <si>
    <t xml:space="preserve">Elovl6</t>
  </si>
  <si>
    <t xml:space="preserve">ELOVL family member 6, elongation of long chain fatty acids (yeast)</t>
  </si>
  <si>
    <t xml:space="preserve">ENSMUSG00000037053</t>
  </si>
  <si>
    <t xml:space="preserve">Azgp1</t>
  </si>
  <si>
    <t xml:space="preserve">alpha-2-glycoprotein 1, zinc</t>
  </si>
  <si>
    <t xml:space="preserve">ENSMUSG00000093930</t>
  </si>
  <si>
    <t xml:space="preserve">Hmgcs1</t>
  </si>
  <si>
    <t xml:space="preserve">3-hydroxy-3-methylglutaryl-Coenzyme A synthase 1</t>
  </si>
  <si>
    <t xml:space="preserve">ENSMUSG00000001467</t>
  </si>
  <si>
    <t xml:space="preserve">Cyp51</t>
  </si>
  <si>
    <t xml:space="preserve">cytochrome P450, family 51</t>
  </si>
  <si>
    <t xml:space="preserve">ENSMUSG00000037071</t>
  </si>
  <si>
    <t xml:space="preserve">Scd1</t>
  </si>
  <si>
    <t xml:space="preserve">stearoyl-Coenzyme A desaturase 1</t>
  </si>
  <si>
    <t xml:space="preserve">ENSMUSG00000008035</t>
  </si>
  <si>
    <t xml:space="preserve">Mid1ip1</t>
  </si>
  <si>
    <t xml:space="preserve">Mid1 interacting protein 1 (gastrulation specific G12-like (zebrafish))</t>
  </si>
  <si>
    <t xml:space="preserve">ENSMUSG00000029167</t>
  </si>
  <si>
    <t xml:space="preserve">Ppargc1a</t>
  </si>
  <si>
    <t xml:space="preserve">peroxisome proliferative activated receptor, gamma, coactivator 1 alpha</t>
  </si>
  <si>
    <t xml:space="preserve">ENSMUSG00000034926</t>
  </si>
  <si>
    <t xml:space="preserve">Dhcr24</t>
  </si>
  <si>
    <t xml:space="preserve">24-dehydrocholesterol reductase</t>
  </si>
  <si>
    <t xml:space="preserve">ENSMUSG00000029361</t>
  </si>
  <si>
    <t xml:space="preserve">Nos1</t>
  </si>
  <si>
    <t xml:space="preserve">nitric oxide synthase 1, neuronal</t>
  </si>
  <si>
    <t xml:space="preserve">ENSMUSG00000058258</t>
  </si>
  <si>
    <t xml:space="preserve">Idi1</t>
  </si>
  <si>
    <t xml:space="preserve">isopentenyl-diphosphate delta isomerase</t>
  </si>
  <si>
    <t xml:space="preserve">ENSMUSG00000031604</t>
  </si>
  <si>
    <t xml:space="preserve">Msmo1</t>
  </si>
  <si>
    <t xml:space="preserve">methylsterol monoxygenase 1</t>
  </si>
  <si>
    <t xml:space="preserve">ENSMUSG00000032193</t>
  </si>
  <si>
    <t xml:space="preserve">Ldlr</t>
  </si>
  <si>
    <t xml:space="preserve">low density lipoprotein receptor</t>
  </si>
  <si>
    <t xml:space="preserve">ENSMUSG00000045294</t>
  </si>
  <si>
    <t xml:space="preserve">Insig1</t>
  </si>
  <si>
    <t xml:space="preserve">insulin induced gene 1</t>
  </si>
  <si>
    <t xml:space="preserve">ENSMUSG00000052131</t>
  </si>
  <si>
    <t xml:space="preserve">Akr1b7</t>
  </si>
  <si>
    <t xml:space="preserve">aldo-keto reductase family 1, member B7</t>
  </si>
  <si>
    <t xml:space="preserve">ENSMUSG00000028773</t>
  </si>
  <si>
    <t xml:space="preserve">Fabp3</t>
  </si>
  <si>
    <t xml:space="preserve">fatty acid binding protein 3, muscle and heart</t>
  </si>
  <si>
    <t xml:space="preserve">ENSMUSG00000028927</t>
  </si>
  <si>
    <t xml:space="preserve">Padi2</t>
  </si>
  <si>
    <t xml:space="preserve">peptidyl arginine deiminase, type II</t>
  </si>
  <si>
    <t xml:space="preserve">ENSMUSG00000046598</t>
  </si>
  <si>
    <t xml:space="preserve">Bdh1</t>
  </si>
  <si>
    <t xml:space="preserve">3-hydroxybutyrate dehydrogenase, type 1</t>
  </si>
  <si>
    <t xml:space="preserve">ENSMUSG00000053175</t>
  </si>
  <si>
    <t xml:space="preserve">Bcl3</t>
  </si>
  <si>
    <t xml:space="preserve">B cell leukemia/lymphoma 3</t>
  </si>
  <si>
    <t xml:space="preserve">ENSMUSG00000053113</t>
  </si>
  <si>
    <t xml:space="preserve">Socs3</t>
  </si>
  <si>
    <t xml:space="preserve">suppressor of cytokine signaling 3</t>
  </si>
  <si>
    <t xml:space="preserve">ENSMUSG00000031805</t>
  </si>
  <si>
    <t xml:space="preserve">Jak3</t>
  </si>
  <si>
    <t xml:space="preserve">Janus kinase 3</t>
  </si>
  <si>
    <t xml:space="preserve">ENSMUSG00000081683</t>
  </si>
  <si>
    <t xml:space="preserve">Fzd10</t>
  </si>
  <si>
    <t xml:space="preserve">frizzled class receptor 10</t>
  </si>
  <si>
    <t xml:space="preserve">ENSMUSG00000020941</t>
  </si>
  <si>
    <t xml:space="preserve">Map3k14</t>
  </si>
  <si>
    <t xml:space="preserve">mitogen-activated protein kinase kinase kinase 14</t>
  </si>
  <si>
    <t xml:space="preserve">ENSMUSG00000031169</t>
  </si>
  <si>
    <t xml:space="preserve">Porcn</t>
  </si>
  <si>
    <t xml:space="preserve">porcupine homolog (Drosophila)</t>
  </si>
  <si>
    <t xml:space="preserve">ENSMUSG00000026923</t>
  </si>
  <si>
    <t xml:space="preserve">Notch1</t>
  </si>
  <si>
    <t xml:space="preserve">notch 1</t>
  </si>
  <si>
    <t xml:space="preserve">ENSMUSG00000028832</t>
  </si>
  <si>
    <t xml:space="preserve">Stmn1</t>
  </si>
  <si>
    <t xml:space="preserve">stathmin 1</t>
  </si>
  <si>
    <t xml:space="preserve">ENSMUSG00000007279</t>
  </si>
  <si>
    <t xml:space="preserve">Scube2</t>
  </si>
  <si>
    <t xml:space="preserve">signal peptide, CUB domain, EGF-like 2</t>
  </si>
  <si>
    <t xml:space="preserve">ENSMUSG00000040289</t>
  </si>
  <si>
    <t xml:space="preserve">Hey1</t>
  </si>
  <si>
    <t xml:space="preserve">hairy/enhancer-of-split related with YRPW motif 1</t>
  </si>
  <si>
    <t xml:space="preserve">ENSMUSG00000028698</t>
  </si>
  <si>
    <t xml:space="preserve">Pik3r3</t>
  </si>
  <si>
    <t xml:space="preserve">phosphatidylinositol 3 kinase, regulatory subunit, polypeptide 3 (p55)</t>
  </si>
  <si>
    <t xml:space="preserve">ENSMUSG00000063060</t>
  </si>
  <si>
    <t xml:space="preserve">Sox7</t>
  </si>
  <si>
    <t xml:space="preserve">SRY (sex determining region Y)-box 7</t>
  </si>
  <si>
    <t xml:space="preserve">ENSMUSG00000020140</t>
  </si>
  <si>
    <t xml:space="preserve">Lgr5</t>
  </si>
  <si>
    <t xml:space="preserve">leucine rich repeat containing G protein coupled receptor 5</t>
  </si>
  <si>
    <t xml:space="preserve">ENSMUSG00000018822</t>
  </si>
  <si>
    <t xml:space="preserve">Sfrp5</t>
  </si>
  <si>
    <t xml:space="preserve">secreted frizzled-related sequence protein 5</t>
  </si>
  <si>
    <t xml:space="preserve">ENSMUSG00000028175</t>
  </si>
  <si>
    <t xml:space="preserve">Depdc1a</t>
  </si>
  <si>
    <t xml:space="preserve">DEP domain containing 1a</t>
  </si>
  <si>
    <t xml:space="preserve">ENSMUSG00000025407</t>
  </si>
  <si>
    <t xml:space="preserve">Gli1</t>
  </si>
  <si>
    <t xml:space="preserve">GLI-Kruppel family member GLI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b val="true"/>
      <sz val="11"/>
      <color rgb="FFFF0000"/>
      <name val="Arial"/>
      <family val="2"/>
    </font>
    <font>
      <sz val="11"/>
      <color rgb="FFFF0000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107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4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4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3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3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5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6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9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7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8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10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7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8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29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3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3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3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3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3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3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37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3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38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3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39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3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4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4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4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4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4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4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47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48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49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5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5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5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5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5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5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57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58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59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6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6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6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6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6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6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6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68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69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7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7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7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7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7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7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77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78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79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8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8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8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8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8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8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86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87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8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88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8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89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8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9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9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9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9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9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9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9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9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9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9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9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95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97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97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98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98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99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9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10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10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10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10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10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102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102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103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103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104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104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105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105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9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10" xfId="20"/>
    <cellStyle name="常规 11" xfId="21"/>
    <cellStyle name="常规 12" xfId="22"/>
    <cellStyle name="常规 13" xfId="23"/>
    <cellStyle name="常规 14" xfId="24"/>
    <cellStyle name="常规 15" xfId="25"/>
    <cellStyle name="常规 16" xfId="26"/>
    <cellStyle name="常规 17" xfId="27"/>
    <cellStyle name="常规 18" xfId="28"/>
    <cellStyle name="常规 19" xfId="29"/>
    <cellStyle name="常规 2" xfId="30"/>
    <cellStyle name="常规 20" xfId="31"/>
    <cellStyle name="常规 21" xfId="32"/>
    <cellStyle name="常规 22" xfId="33"/>
    <cellStyle name="常规 23" xfId="34"/>
    <cellStyle name="常规 24" xfId="35"/>
    <cellStyle name="常规 25" xfId="36"/>
    <cellStyle name="常规 26" xfId="37"/>
    <cellStyle name="常规 27" xfId="38"/>
    <cellStyle name="常规 28" xfId="39"/>
    <cellStyle name="常规 29" xfId="40"/>
    <cellStyle name="常规 3" xfId="41"/>
    <cellStyle name="常规 30" xfId="42"/>
    <cellStyle name="常规 31" xfId="43"/>
    <cellStyle name="常规 32" xfId="44"/>
    <cellStyle name="常规 33" xfId="45"/>
    <cellStyle name="常规 34" xfId="46"/>
    <cellStyle name="常规 35" xfId="47"/>
    <cellStyle name="常规 36" xfId="48"/>
    <cellStyle name="常规 37" xfId="49"/>
    <cellStyle name="常规 38" xfId="50"/>
    <cellStyle name="常规 39" xfId="51"/>
    <cellStyle name="常规 4" xfId="52"/>
    <cellStyle name="常规 40" xfId="53"/>
    <cellStyle name="常规 41" xfId="54"/>
    <cellStyle name="常规 42" xfId="55"/>
    <cellStyle name="常规 43" xfId="56"/>
    <cellStyle name="常规 44" xfId="57"/>
    <cellStyle name="常规 45" xfId="58"/>
    <cellStyle name="常规 46" xfId="59"/>
    <cellStyle name="常规 47" xfId="60"/>
    <cellStyle name="常规 48" xfId="61"/>
    <cellStyle name="常规 49" xfId="62"/>
    <cellStyle name="常规 5" xfId="63"/>
    <cellStyle name="常规 50" xfId="64"/>
    <cellStyle name="常规 51" xfId="65"/>
    <cellStyle name="常规 52" xfId="66"/>
    <cellStyle name="常规 53" xfId="67"/>
    <cellStyle name="常规 54" xfId="68"/>
    <cellStyle name="常规 55" xfId="69"/>
    <cellStyle name="常规 56" xfId="70"/>
    <cellStyle name="常规 57" xfId="71"/>
    <cellStyle name="常规 58" xfId="72"/>
    <cellStyle name="常规 59" xfId="73"/>
    <cellStyle name="常规 6" xfId="74"/>
    <cellStyle name="常规 60" xfId="75"/>
    <cellStyle name="常规 61" xfId="76"/>
    <cellStyle name="常规 62" xfId="77"/>
    <cellStyle name="常规 63" xfId="78"/>
    <cellStyle name="常规 64" xfId="79"/>
    <cellStyle name="常规 65" xfId="80"/>
    <cellStyle name="常规 66" xfId="81"/>
    <cellStyle name="常规 67" xfId="82"/>
    <cellStyle name="常规 68" xfId="83"/>
    <cellStyle name="常规 69" xfId="84"/>
    <cellStyle name="常规 7" xfId="85"/>
    <cellStyle name="常规 70" xfId="86"/>
    <cellStyle name="常规 71" xfId="87"/>
    <cellStyle name="常规 72" xfId="88"/>
    <cellStyle name="常规 73" xfId="89"/>
    <cellStyle name="常规 74" xfId="90"/>
    <cellStyle name="常规 75" xfId="91"/>
    <cellStyle name="常规 76" xfId="92"/>
    <cellStyle name="常规 77" xfId="93"/>
    <cellStyle name="常规 78" xfId="94"/>
    <cellStyle name="常规 79" xfId="95"/>
    <cellStyle name="常规 8" xfId="96"/>
    <cellStyle name="常规 80" xfId="97"/>
    <cellStyle name="常规 81" xfId="98"/>
    <cellStyle name="常规 82" xfId="99"/>
    <cellStyle name="常规 83" xfId="100"/>
    <cellStyle name="常规 84" xfId="101"/>
    <cellStyle name="常规 85" xfId="102"/>
    <cellStyle name="常规 86" xfId="103"/>
    <cellStyle name="常规 87" xfId="104"/>
    <cellStyle name="常规 88" xfId="105"/>
    <cellStyle name="常规 9" xfId="106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86"/>
  <sheetViews>
    <sheetView showFormulas="false" showGridLines="true" showRowColHeaders="true" showZeros="true" rightToLeft="false" tabSelected="true" showOutlineSymbols="true" defaultGridColor="true" view="normal" topLeftCell="C1" colorId="64" zoomScale="85" zoomScaleNormal="85" zoomScalePageLayoutView="100" workbookViewId="0">
      <selection pane="topLeft" activeCell="C1" activeCellId="0" sqref="C1"/>
    </sheetView>
  </sheetViews>
  <sheetFormatPr defaultColWidth="8.9921875" defaultRowHeight="14.25" zeroHeight="false" outlineLevelRow="0" outlineLevelCol="0"/>
  <cols>
    <col collapsed="false" customWidth="true" hidden="false" outlineLevel="0" max="1" min="1" style="1" width="11.75"/>
    <col collapsed="false" customWidth="false" hidden="false" outlineLevel="0" max="7" min="2" style="1" width="8.99"/>
    <col collapsed="false" customWidth="true" hidden="false" outlineLevel="0" max="8" min="8" style="1" width="13.99"/>
    <col collapsed="false" customWidth="true" hidden="false" outlineLevel="0" max="9" min="9" style="1" width="13.49"/>
    <col collapsed="false" customWidth="true" hidden="false" outlineLevel="0" max="10" min="10" style="1" width="13.36"/>
    <col collapsed="false" customWidth="true" hidden="false" outlineLevel="0" max="11" min="11" style="1" width="13.75"/>
    <col collapsed="false" customWidth="true" hidden="false" outlineLevel="0" max="12" min="12" style="1" width="13.87"/>
    <col collapsed="false" customWidth="true" hidden="false" outlineLevel="0" max="13" min="13" style="1" width="13.75"/>
    <col collapsed="false" customWidth="false" hidden="false" outlineLevel="0" max="14" min="14" style="1" width="8.99"/>
    <col collapsed="false" customWidth="true" hidden="false" outlineLevel="0" max="15" min="15" style="1" width="12.12"/>
    <col collapsed="false" customWidth="false" hidden="false" outlineLevel="0" max="257" min="16" style="1" width="8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/>
      <c r="O1" s="3" t="s">
        <v>13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customFormat="false" ht="14.25" hidden="false" customHeight="false" outlineLevel="0" collapsed="false">
      <c r="A2" s="4" t="s">
        <v>14</v>
      </c>
      <c r="B2" s="4" t="s">
        <v>15</v>
      </c>
      <c r="C2" s="4" t="s">
        <v>16</v>
      </c>
      <c r="D2" s="4" t="s">
        <v>17</v>
      </c>
      <c r="E2" s="4" t="n">
        <v>2.15515817398937</v>
      </c>
      <c r="F2" s="4" t="n">
        <v>4.43042349806943E-047</v>
      </c>
      <c r="G2" s="4" t="n">
        <v>1.55629701428434E-043</v>
      </c>
      <c r="H2" s="4" t="n">
        <v>5.81966752558494</v>
      </c>
      <c r="I2" s="4" t="n">
        <v>5.60585054339956</v>
      </c>
      <c r="J2" s="4" t="n">
        <v>5.40857099261662</v>
      </c>
      <c r="K2" s="4" t="n">
        <v>25.0210434495697</v>
      </c>
      <c r="L2" s="4" t="n">
        <v>22.0040192025023</v>
      </c>
      <c r="M2" s="4" t="n">
        <v>27.5048489862251</v>
      </c>
      <c r="N2" s="4"/>
      <c r="O2" s="5" t="n">
        <f aca="false">2^E2</f>
        <v>4.45417479231411</v>
      </c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</row>
    <row r="3" customFormat="false" ht="14.25" hidden="false" customHeight="false" outlineLevel="0" collapsed="false">
      <c r="A3" s="6" t="s">
        <v>18</v>
      </c>
      <c r="B3" s="6" t="s">
        <v>19</v>
      </c>
      <c r="C3" s="6" t="s">
        <v>16</v>
      </c>
      <c r="D3" s="6" t="s">
        <v>20</v>
      </c>
      <c r="E3" s="6" t="n">
        <v>1.08621080317245</v>
      </c>
      <c r="F3" s="6" t="n">
        <v>4.84225755647909E-007</v>
      </c>
      <c r="G3" s="6" t="n">
        <v>3.33522357480822E-005</v>
      </c>
      <c r="H3" s="6" t="n">
        <v>1.35059176215232</v>
      </c>
      <c r="I3" s="6" t="n">
        <v>1.6209146070229</v>
      </c>
      <c r="J3" s="6" t="n">
        <v>1.27759728473873</v>
      </c>
      <c r="K3" s="6" t="n">
        <v>2.90900202225834</v>
      </c>
      <c r="L3" s="6" t="n">
        <v>2.61502277395739</v>
      </c>
      <c r="M3" s="6" t="n">
        <v>3.43137870225276</v>
      </c>
      <c r="O3" s="5" t="n">
        <f aca="false">2^E3</f>
        <v>2.12315662583851</v>
      </c>
      <c r="Q3" s="4"/>
    </row>
    <row r="4" customFormat="false" ht="14.25" hidden="false" customHeight="false" outlineLevel="0" collapsed="false">
      <c r="A4" s="7" t="s">
        <v>21</v>
      </c>
      <c r="B4" s="7" t="s">
        <v>22</v>
      </c>
      <c r="C4" s="7" t="s">
        <v>16</v>
      </c>
      <c r="D4" s="7" t="s">
        <v>23</v>
      </c>
      <c r="E4" s="7" t="n">
        <v>0.840603924031442</v>
      </c>
      <c r="F4" s="7" t="n">
        <v>2.10127044714204E-024</v>
      </c>
      <c r="G4" s="7" t="n">
        <v>1.3420432296724E-021</v>
      </c>
      <c r="H4" s="7" t="n">
        <v>12.373916973043</v>
      </c>
      <c r="I4" s="7" t="n">
        <v>11.6527503173647</v>
      </c>
      <c r="J4" s="7" t="n">
        <v>11.4474593295399</v>
      </c>
      <c r="K4" s="7" t="n">
        <v>21.6888064450477</v>
      </c>
      <c r="L4" s="7" t="n">
        <v>20.4133608961082</v>
      </c>
      <c r="M4" s="7" t="n">
        <v>21.0512558448656</v>
      </c>
      <c r="O4" s="5" t="n">
        <f aca="false">2^E4</f>
        <v>1.79079962845443</v>
      </c>
      <c r="Q4" s="4"/>
    </row>
    <row r="5" customFormat="false" ht="14.25" hidden="false" customHeight="false" outlineLevel="0" collapsed="false">
      <c r="A5" s="8" t="s">
        <v>24</v>
      </c>
      <c r="B5" s="8" t="s">
        <v>25</v>
      </c>
      <c r="C5" s="8" t="s">
        <v>16</v>
      </c>
      <c r="D5" s="8" t="s">
        <v>26</v>
      </c>
      <c r="E5" s="8" t="n">
        <v>0.820525245517971</v>
      </c>
      <c r="F5" s="8" t="n">
        <v>0.00607275274636783</v>
      </c>
      <c r="G5" s="8" t="n">
        <v>0.0452453693467498</v>
      </c>
      <c r="H5" s="8" t="n">
        <v>1.63996083217319</v>
      </c>
      <c r="I5" s="8" t="n">
        <v>1.91986594201455</v>
      </c>
      <c r="J5" s="8" t="n">
        <v>1.27557041484152</v>
      </c>
      <c r="K5" s="8" t="n">
        <v>3.01096755955534</v>
      </c>
      <c r="L5" s="8" t="n">
        <v>2.2626534675323</v>
      </c>
      <c r="M5" s="8" t="n">
        <v>3.17671530783584</v>
      </c>
      <c r="O5" s="5" t="n">
        <f aca="false">2^E5</f>
        <v>1.76604884528145</v>
      </c>
      <c r="Q5" s="4"/>
    </row>
    <row r="6" customFormat="false" ht="14.25" hidden="false" customHeight="false" outlineLevel="0" collapsed="false">
      <c r="A6" s="9" t="s">
        <v>27</v>
      </c>
      <c r="B6" s="9" t="s">
        <v>28</v>
      </c>
      <c r="C6" s="9" t="s">
        <v>16</v>
      </c>
      <c r="D6" s="9" t="s">
        <v>29</v>
      </c>
      <c r="E6" s="9" t="n">
        <v>0.771802374684597</v>
      </c>
      <c r="F6" s="9" t="n">
        <v>2.12815822043012E-009</v>
      </c>
      <c r="G6" s="9" t="n">
        <v>2.71843192320578E-007</v>
      </c>
      <c r="H6" s="9" t="n">
        <v>1.54104924394694</v>
      </c>
      <c r="I6" s="9" t="n">
        <v>1.55052292554064</v>
      </c>
      <c r="J6" s="9" t="n">
        <v>1.41228379946066</v>
      </c>
      <c r="K6" s="9" t="n">
        <v>2.64153703164062</v>
      </c>
      <c r="L6" s="9" t="n">
        <v>2.45358499134052</v>
      </c>
      <c r="M6" s="9" t="n">
        <v>2.5375353267633</v>
      </c>
      <c r="O6" s="5" t="n">
        <f aca="false">2^E6</f>
        <v>1.70740152704466</v>
      </c>
      <c r="Q6" s="4"/>
    </row>
    <row r="7" customFormat="false" ht="14.25" hidden="false" customHeight="false" outlineLevel="0" collapsed="false">
      <c r="A7" s="10" t="s">
        <v>30</v>
      </c>
      <c r="B7" s="10" t="s">
        <v>31</v>
      </c>
      <c r="C7" s="10" t="s">
        <v>16</v>
      </c>
      <c r="D7" s="10" t="s">
        <v>32</v>
      </c>
      <c r="E7" s="10" t="n">
        <v>0.64260964221497</v>
      </c>
      <c r="F7" s="10" t="n">
        <v>2.96923817268388E-012</v>
      </c>
      <c r="G7" s="10" t="n">
        <v>6.0464877629538E-010</v>
      </c>
      <c r="H7" s="10" t="n">
        <v>15.2323793712871</v>
      </c>
      <c r="I7" s="10" t="n">
        <v>16.4816162002005</v>
      </c>
      <c r="J7" s="10" t="n">
        <v>17.0355328341504</v>
      </c>
      <c r="K7" s="10" t="n">
        <v>25.8625149584684</v>
      </c>
      <c r="L7" s="10" t="n">
        <v>25.4883935051537</v>
      </c>
      <c r="M7" s="10" t="n">
        <v>24.3164206753647</v>
      </c>
      <c r="O7" s="5" t="n">
        <f aca="false">2^E7</f>
        <v>1.56115051913968</v>
      </c>
      <c r="Q7" s="4"/>
    </row>
    <row r="8" customFormat="false" ht="14.25" hidden="false" customHeight="false" outlineLevel="0" collapsed="false">
      <c r="A8" s="11" t="s">
        <v>33</v>
      </c>
      <c r="B8" s="11" t="s">
        <v>34</v>
      </c>
      <c r="C8" s="11" t="s">
        <v>16</v>
      </c>
      <c r="D8" s="11" t="s">
        <v>35</v>
      </c>
      <c r="E8" s="11" t="n">
        <v>0.577615105135495</v>
      </c>
      <c r="F8" s="11" t="n">
        <v>0.00973603777105661</v>
      </c>
      <c r="G8" s="11" t="n">
        <v>0.0106377190296358</v>
      </c>
      <c r="H8" s="11" t="n">
        <v>0.832506219649596</v>
      </c>
      <c r="I8" s="11" t="n">
        <v>0.636692280379455</v>
      </c>
      <c r="J8" s="11" t="n">
        <v>0.806001765275562</v>
      </c>
      <c r="K8" s="11" t="n">
        <v>1.25400642137206</v>
      </c>
      <c r="L8" s="11" t="n">
        <v>1.12369167545019</v>
      </c>
      <c r="M8" s="11" t="n">
        <v>0.999076785798508</v>
      </c>
      <c r="O8" s="5" t="n">
        <f aca="false">2^E8</f>
        <v>1.49238017987859</v>
      </c>
      <c r="Q8" s="4"/>
    </row>
    <row r="9" customFormat="false" ht="14.25" hidden="false" customHeight="false" outlineLevel="0" collapsed="false">
      <c r="A9" s="12" t="s">
        <v>36</v>
      </c>
      <c r="B9" s="12" t="s">
        <v>37</v>
      </c>
      <c r="C9" s="12" t="s">
        <v>16</v>
      </c>
      <c r="D9" s="12" t="s">
        <v>38</v>
      </c>
      <c r="E9" s="12" t="n">
        <v>0.506201530652681</v>
      </c>
      <c r="F9" s="12" t="n">
        <v>0.00385421406287004</v>
      </c>
      <c r="G9" s="12" t="n">
        <v>0.0344277002988813</v>
      </c>
      <c r="H9" s="12" t="n">
        <v>17.110188036547</v>
      </c>
      <c r="I9" s="12" t="n">
        <v>19.527024433819</v>
      </c>
      <c r="J9" s="12" t="n">
        <v>17.1171366460308</v>
      </c>
      <c r="K9" s="12" t="n">
        <v>21.6962567284099</v>
      </c>
      <c r="L9" s="12" t="n">
        <v>25.7802569056382</v>
      </c>
      <c r="M9" s="12" t="n">
        <v>28.4383649487995</v>
      </c>
      <c r="O9" s="5" t="n">
        <f aca="false">2^E9</f>
        <v>1.42030574776986</v>
      </c>
      <c r="Q9" s="4"/>
    </row>
    <row r="10" customFormat="false" ht="14.25" hidden="false" customHeight="false" outlineLevel="0" collapsed="false">
      <c r="A10" s="13" t="s">
        <v>39</v>
      </c>
      <c r="B10" s="13" t="s">
        <v>40</v>
      </c>
      <c r="C10" s="13" t="s">
        <v>16</v>
      </c>
      <c r="D10" s="13" t="s">
        <v>41</v>
      </c>
      <c r="E10" s="13" t="n">
        <v>0.487335762722929</v>
      </c>
      <c r="F10" s="13" t="n">
        <v>2.79103700078534E-011</v>
      </c>
      <c r="G10" s="13" t="n">
        <v>4.90210761225436E-009</v>
      </c>
      <c r="H10" s="13" t="n">
        <v>15.4350929696081</v>
      </c>
      <c r="I10" s="13" t="n">
        <v>14.6251705527985</v>
      </c>
      <c r="J10" s="13" t="n">
        <v>14.8408295358051</v>
      </c>
      <c r="K10" s="13" t="n">
        <v>20.1273411439397</v>
      </c>
      <c r="L10" s="13" t="n">
        <v>21.4598216944048</v>
      </c>
      <c r="M10" s="13" t="n">
        <v>21.0114277111402</v>
      </c>
      <c r="O10" s="5" t="n">
        <f aca="false">2^E10</f>
        <v>1.40185366870672</v>
      </c>
      <c r="Q10" s="4"/>
    </row>
    <row r="11" customFormat="false" ht="14.25" hidden="false" customHeight="false" outlineLevel="0" collapsed="false">
      <c r="A11" s="14" t="s">
        <v>42</v>
      </c>
      <c r="B11" s="14" t="s">
        <v>43</v>
      </c>
      <c r="C11" s="14" t="s">
        <v>16</v>
      </c>
      <c r="D11" s="14" t="s">
        <v>44</v>
      </c>
      <c r="E11" s="14" t="n">
        <v>0.456396287793248</v>
      </c>
      <c r="F11" s="14" t="n">
        <v>0.00236487424709625</v>
      </c>
      <c r="G11" s="14" t="n">
        <v>0.0378892224013106</v>
      </c>
      <c r="H11" s="14" t="n">
        <v>2.74790780952317</v>
      </c>
      <c r="I11" s="14" t="n">
        <v>3.10182255976265</v>
      </c>
      <c r="J11" s="14" t="n">
        <v>2.7072016733355</v>
      </c>
      <c r="K11" s="14" t="n">
        <v>4.02194942451995</v>
      </c>
      <c r="L11" s="14" t="n">
        <v>4.13180756249668</v>
      </c>
      <c r="M11" s="14" t="n">
        <v>3.50887151811008</v>
      </c>
      <c r="O11" s="5" t="n">
        <f aca="false">2^E11</f>
        <v>1.37211013595545</v>
      </c>
      <c r="Q11" s="4"/>
    </row>
    <row r="12" customFormat="false" ht="14.25" hidden="false" customHeight="false" outlineLevel="0" collapsed="false">
      <c r="A12" s="15" t="s">
        <v>45</v>
      </c>
      <c r="B12" s="15" t="s">
        <v>46</v>
      </c>
      <c r="C12" s="15" t="s">
        <v>16</v>
      </c>
      <c r="D12" s="15" t="s">
        <v>47</v>
      </c>
      <c r="E12" s="15" t="n">
        <v>0.45568895866381</v>
      </c>
      <c r="F12" s="15" t="n">
        <v>2.46728256684853E-005</v>
      </c>
      <c r="G12" s="15" t="n">
        <v>0.000993346342314862</v>
      </c>
      <c r="H12" s="15" t="n">
        <v>3.58479927948879</v>
      </c>
      <c r="I12" s="15" t="n">
        <v>3.49863191166482</v>
      </c>
      <c r="J12" s="15" t="n">
        <v>3.74674626401881</v>
      </c>
      <c r="K12" s="15" t="n">
        <v>4.82407983850074</v>
      </c>
      <c r="L12" s="15" t="n">
        <v>5.15865162828522</v>
      </c>
      <c r="M12" s="15" t="n">
        <v>4.79879946401087</v>
      </c>
      <c r="O12" s="5" t="n">
        <f aca="false">2^E12</f>
        <v>1.37143757830383</v>
      </c>
      <c r="Q12" s="4"/>
    </row>
    <row r="13" customFormat="false" ht="14.25" hidden="false" customHeight="false" outlineLevel="0" collapsed="false">
      <c r="A13" s="16" t="s">
        <v>48</v>
      </c>
      <c r="B13" s="16" t="s">
        <v>49</v>
      </c>
      <c r="C13" s="16" t="s">
        <v>16</v>
      </c>
      <c r="D13" s="16" t="s">
        <v>50</v>
      </c>
      <c r="E13" s="16" t="n">
        <v>0.438508342652031</v>
      </c>
      <c r="F13" s="16" t="n">
        <v>0.0054549088904311</v>
      </c>
      <c r="G13" s="16" t="n">
        <v>0.0069426562336456</v>
      </c>
      <c r="H13" s="16" t="n">
        <v>1.96247164031487</v>
      </c>
      <c r="I13" s="16" t="n">
        <v>1.93103748737434</v>
      </c>
      <c r="J13" s="16" t="n">
        <v>2.06980391718304</v>
      </c>
      <c r="K13" s="16" t="n">
        <v>2.43001370949181</v>
      </c>
      <c r="L13" s="16" t="n">
        <v>2.58884234144329</v>
      </c>
      <c r="M13" s="16" t="n">
        <v>3.02412558496032</v>
      </c>
      <c r="O13" s="5" t="n">
        <f aca="false">2^E13</f>
        <v>1.35520240744124</v>
      </c>
      <c r="Q13" s="4"/>
    </row>
    <row r="14" customFormat="false" ht="14.25" hidden="false" customHeight="false" outlineLevel="0" collapsed="false">
      <c r="A14" s="17" t="s">
        <v>51</v>
      </c>
      <c r="B14" s="17" t="s">
        <v>52</v>
      </c>
      <c r="C14" s="17" t="s">
        <v>16</v>
      </c>
      <c r="D14" s="17" t="s">
        <v>53</v>
      </c>
      <c r="E14" s="17" t="n">
        <v>0.436389909023734</v>
      </c>
      <c r="F14" s="17" t="n">
        <v>0.00748703262599022</v>
      </c>
      <c r="G14" s="17" t="n">
        <v>0.00873031497326046</v>
      </c>
      <c r="H14" s="17" t="n">
        <v>1.69727277000205</v>
      </c>
      <c r="I14" s="17" t="n">
        <v>1.41810206240325</v>
      </c>
      <c r="J14" s="17" t="n">
        <v>1.36148502812802</v>
      </c>
      <c r="K14" s="17" t="n">
        <v>2.03452969214209</v>
      </c>
      <c r="L14" s="17" t="n">
        <v>1.89168421172215</v>
      </c>
      <c r="M14" s="17" t="n">
        <v>2.09433448354903</v>
      </c>
      <c r="O14" s="5" t="n">
        <f aca="false">2^E14</f>
        <v>1.35321390709758</v>
      </c>
      <c r="Q14" s="4"/>
    </row>
    <row r="15" customFormat="false" ht="14.25" hidden="false" customHeight="false" outlineLevel="0" collapsed="false">
      <c r="A15" s="18" t="s">
        <v>54</v>
      </c>
      <c r="B15" s="18" t="s">
        <v>55</v>
      </c>
      <c r="C15" s="18" t="s">
        <v>16</v>
      </c>
      <c r="D15" s="18" t="s">
        <v>56</v>
      </c>
      <c r="E15" s="18" t="n">
        <v>0.422513522500946</v>
      </c>
      <c r="F15" s="18" t="n">
        <v>0.0253654996335675</v>
      </c>
      <c r="G15" s="18" t="n">
        <v>0.0201818026812716</v>
      </c>
      <c r="H15" s="18" t="n">
        <v>10.4464561052555</v>
      </c>
      <c r="I15" s="18" t="n">
        <v>8.09024197505314</v>
      </c>
      <c r="J15" s="18" t="n">
        <v>8.557892421031</v>
      </c>
      <c r="K15" s="18" t="n">
        <v>11.1181101455035</v>
      </c>
      <c r="L15" s="18" t="n">
        <v>11.8427469392609</v>
      </c>
      <c r="M15" s="18" t="n">
        <v>13.1658998057095</v>
      </c>
      <c r="O15" s="5" t="n">
        <f aca="false">2^E15</f>
        <v>1.34026057882863</v>
      </c>
      <c r="Q15" s="4"/>
    </row>
    <row r="16" customFormat="false" ht="14.25" hidden="false" customHeight="false" outlineLevel="0" collapsed="false">
      <c r="A16" s="19" t="s">
        <v>57</v>
      </c>
      <c r="B16" s="19" t="s">
        <v>58</v>
      </c>
      <c r="C16" s="19" t="s">
        <v>16</v>
      </c>
      <c r="D16" s="19" t="s">
        <v>59</v>
      </c>
      <c r="E16" s="19" t="n">
        <v>0.405224886178114</v>
      </c>
      <c r="F16" s="19" t="n">
        <v>0.0378549589142674</v>
      </c>
      <c r="G16" s="19" t="n">
        <v>0.0255352869757259</v>
      </c>
      <c r="H16" s="19" t="n">
        <v>9.82039174855792</v>
      </c>
      <c r="I16" s="19" t="n">
        <v>13.3346663864335</v>
      </c>
      <c r="J16" s="19" t="n">
        <v>13.3895831982944</v>
      </c>
      <c r="K16" s="19" t="n">
        <v>17.2555417459518</v>
      </c>
      <c r="L16" s="19" t="n">
        <v>15.2557519656651</v>
      </c>
      <c r="M16" s="19" t="n">
        <v>15.5722077656803</v>
      </c>
      <c r="O16" s="5" t="n">
        <f aca="false">2^E16</f>
        <v>1.32429532442978</v>
      </c>
      <c r="Q16" s="4"/>
    </row>
    <row r="17" customFormat="false" ht="14.25" hidden="false" customHeight="false" outlineLevel="0" collapsed="false">
      <c r="A17" s="20" t="s">
        <v>60</v>
      </c>
      <c r="B17" s="20" t="s">
        <v>61</v>
      </c>
      <c r="C17" s="20" t="s">
        <v>16</v>
      </c>
      <c r="D17" s="20" t="s">
        <v>62</v>
      </c>
      <c r="E17" s="20" t="n">
        <v>0.368934061805215</v>
      </c>
      <c r="F17" s="20" t="n">
        <v>4.10422096299488E-009</v>
      </c>
      <c r="G17" s="20" t="n">
        <v>4.84608476899505E-007</v>
      </c>
      <c r="H17" s="20" t="n">
        <v>32.675115831906</v>
      </c>
      <c r="I17" s="20" t="n">
        <v>31.4750901629473</v>
      </c>
      <c r="J17" s="20" t="n">
        <v>32.1232638753367</v>
      </c>
      <c r="K17" s="20" t="n">
        <v>41.3908835011403</v>
      </c>
      <c r="L17" s="20" t="n">
        <v>41.7516582394278</v>
      </c>
      <c r="M17" s="20" t="n">
        <v>40.475410042052</v>
      </c>
      <c r="O17" s="5" t="n">
        <f aca="false">2^E17</f>
        <v>1.29139832575598</v>
      </c>
      <c r="Q17" s="4"/>
    </row>
    <row r="18" customFormat="false" ht="14.25" hidden="false" customHeight="false" outlineLevel="0" collapsed="false">
      <c r="A18" s="21" t="s">
        <v>63</v>
      </c>
      <c r="B18" s="21" t="s">
        <v>64</v>
      </c>
      <c r="C18" s="21" t="s">
        <v>16</v>
      </c>
      <c r="D18" s="21" t="s">
        <v>65</v>
      </c>
      <c r="E18" s="21" t="n">
        <v>0.352826224939501</v>
      </c>
      <c r="F18" s="21" t="n">
        <v>0.000230022905571754</v>
      </c>
      <c r="G18" s="21" t="n">
        <v>0.00620355440727201</v>
      </c>
      <c r="H18" s="21" t="n">
        <v>10.49759713357</v>
      </c>
      <c r="I18" s="21" t="n">
        <v>10.5586390902998</v>
      </c>
      <c r="J18" s="21" t="n">
        <v>11.6097694988469</v>
      </c>
      <c r="K18" s="21" t="n">
        <v>14.0106972483453</v>
      </c>
      <c r="L18" s="21" t="n">
        <v>13.8018639698815</v>
      </c>
      <c r="M18" s="21" t="n">
        <v>13.6835039507175</v>
      </c>
      <c r="O18" s="5" t="n">
        <f aca="false">2^E18</f>
        <v>1.2770599259004</v>
      </c>
      <c r="Q18" s="4"/>
    </row>
    <row r="19" customFormat="false" ht="14.25" hidden="false" customHeight="false" outlineLevel="0" collapsed="false">
      <c r="A19" s="22" t="s">
        <v>66</v>
      </c>
      <c r="B19" s="22" t="s">
        <v>67</v>
      </c>
      <c r="C19" s="22" t="s">
        <v>16</v>
      </c>
      <c r="D19" s="22" t="s">
        <v>68</v>
      </c>
      <c r="E19" s="22" t="n">
        <v>0.347020777962827</v>
      </c>
      <c r="F19" s="22" t="n">
        <v>0.0369897798478291</v>
      </c>
      <c r="G19" s="22" t="n">
        <v>0.025218020215519</v>
      </c>
      <c r="H19" s="22" t="n">
        <v>5.94421523083</v>
      </c>
      <c r="I19" s="22" t="n">
        <v>5.5951149293261</v>
      </c>
      <c r="J19" s="22" t="n">
        <v>5.36874839445936</v>
      </c>
      <c r="K19" s="22" t="n">
        <v>7.17240596920579</v>
      </c>
      <c r="L19" s="22" t="n">
        <v>6.33034509455667</v>
      </c>
      <c r="M19" s="22" t="n">
        <v>7.86216446325664</v>
      </c>
      <c r="O19" s="5" t="n">
        <f aca="false">2^E19</f>
        <v>1.27193132520363</v>
      </c>
      <c r="Q19" s="4"/>
    </row>
    <row r="20" customFormat="false" ht="14.25" hidden="false" customHeight="false" outlineLevel="0" collapsed="false">
      <c r="A20" s="23" t="s">
        <v>69</v>
      </c>
      <c r="B20" s="23" t="s">
        <v>70</v>
      </c>
      <c r="C20" s="23" t="s">
        <v>16</v>
      </c>
      <c r="D20" s="23" t="s">
        <v>71</v>
      </c>
      <c r="E20" s="23" t="n">
        <v>0.343406643149476</v>
      </c>
      <c r="F20" s="23" t="n">
        <v>9.15770319212287E-007</v>
      </c>
      <c r="G20" s="23" t="n">
        <v>5.7973249164702E-005</v>
      </c>
      <c r="H20" s="23" t="n">
        <v>6.51249997235708</v>
      </c>
      <c r="I20" s="23" t="n">
        <v>6.63115954523695</v>
      </c>
      <c r="J20" s="23" t="n">
        <v>6.47740319464837</v>
      </c>
      <c r="K20" s="23" t="n">
        <v>8.099691329911</v>
      </c>
      <c r="L20" s="23" t="n">
        <v>8.18716349680744</v>
      </c>
      <c r="M20" s="23" t="n">
        <v>8.4628677921638</v>
      </c>
      <c r="O20" s="5" t="n">
        <f aca="false">2^E20</f>
        <v>1.26874896302143</v>
      </c>
      <c r="Q20" s="4"/>
    </row>
    <row r="21" customFormat="false" ht="14.25" hidden="false" customHeight="false" outlineLevel="0" collapsed="false">
      <c r="A21" s="24" t="s">
        <v>72</v>
      </c>
      <c r="B21" s="24" t="s">
        <v>73</v>
      </c>
      <c r="C21" s="24" t="s">
        <v>16</v>
      </c>
      <c r="D21" s="24" t="s">
        <v>74</v>
      </c>
      <c r="E21" s="24" t="n">
        <v>0.334265881512233</v>
      </c>
      <c r="F21" s="24" t="n">
        <v>0.00290204824675628</v>
      </c>
      <c r="G21" s="24" t="n">
        <v>0.0439142058852269</v>
      </c>
      <c r="H21" s="24" t="n">
        <v>5.32840452534091</v>
      </c>
      <c r="I21" s="24" t="n">
        <v>4.8239407612826</v>
      </c>
      <c r="J21" s="24" t="n">
        <v>4.74674678486375</v>
      </c>
      <c r="K21" s="24" t="n">
        <v>6.5256999955475</v>
      </c>
      <c r="L21" s="24" t="n">
        <v>6.06735583584626</v>
      </c>
      <c r="M21" s="24" t="n">
        <v>6.07508788222509</v>
      </c>
      <c r="O21" s="5" t="n">
        <f aca="false">2^E21</f>
        <v>1.26073571748906</v>
      </c>
      <c r="Q21" s="4"/>
    </row>
    <row r="22" customFormat="false" ht="14.25" hidden="false" customHeight="false" outlineLevel="0" collapsed="false">
      <c r="A22" s="25" t="s">
        <v>75</v>
      </c>
      <c r="B22" s="25" t="s">
        <v>76</v>
      </c>
      <c r="C22" s="25" t="s">
        <v>16</v>
      </c>
      <c r="D22" s="25" t="s">
        <v>77</v>
      </c>
      <c r="E22" s="25" t="n">
        <v>0.331411027045409</v>
      </c>
      <c r="F22" s="25" t="n">
        <v>0.0131239341136015</v>
      </c>
      <c r="G22" s="25" t="n">
        <v>0.0101155333022912</v>
      </c>
      <c r="H22" s="25" t="n">
        <v>3.15513326814137</v>
      </c>
      <c r="I22" s="25" t="n">
        <v>3.70925714427858</v>
      </c>
      <c r="J22" s="25" t="n">
        <v>3.53223192623376</v>
      </c>
      <c r="K22" s="25" t="n">
        <v>4.65315948420115</v>
      </c>
      <c r="L22" s="25" t="n">
        <v>4.07139826440253</v>
      </c>
      <c r="M22" s="25" t="n">
        <v>4.27150686233393</v>
      </c>
      <c r="O22" s="5" t="n">
        <f aca="false">2^E22</f>
        <v>1.25824339713487</v>
      </c>
      <c r="Q22" s="4"/>
    </row>
    <row r="23" customFormat="false" ht="14.25" hidden="false" customHeight="false" outlineLevel="0" collapsed="false">
      <c r="A23" s="26" t="s">
        <v>78</v>
      </c>
      <c r="B23" s="26" t="s">
        <v>79</v>
      </c>
      <c r="C23" s="26" t="s">
        <v>16</v>
      </c>
      <c r="D23" s="26" t="s">
        <v>80</v>
      </c>
      <c r="E23" s="26" t="n">
        <v>0.331402841848522</v>
      </c>
      <c r="F23" s="26" t="n">
        <v>0.0187920184803057</v>
      </c>
      <c r="G23" s="26" t="n">
        <v>0.010743605051793</v>
      </c>
      <c r="H23" s="26" t="n">
        <v>3.85944550056374</v>
      </c>
      <c r="I23" s="26" t="n">
        <v>4.66372125158231</v>
      </c>
      <c r="J23" s="26" t="n">
        <v>4.4771193191768</v>
      </c>
      <c r="K23" s="26" t="n">
        <v>5.55406776230694</v>
      </c>
      <c r="L23" s="26" t="n">
        <v>5.12441979107305</v>
      </c>
      <c r="M23" s="26" t="n">
        <v>5.57639468528808</v>
      </c>
      <c r="O23" s="5" t="n">
        <f aca="false">2^E23</f>
        <v>1.25823625845315</v>
      </c>
      <c r="Q23" s="4"/>
    </row>
    <row r="24" customFormat="false" ht="14.25" hidden="false" customHeight="false" outlineLevel="0" collapsed="false">
      <c r="A24" s="27" t="s">
        <v>81</v>
      </c>
      <c r="B24" s="27" t="s">
        <v>82</v>
      </c>
      <c r="C24" s="27" t="s">
        <v>16</v>
      </c>
      <c r="D24" s="27" t="s">
        <v>83</v>
      </c>
      <c r="E24" s="27" t="n">
        <v>0.311487823748248</v>
      </c>
      <c r="F24" s="27" t="n">
        <v>0.0068536624445129</v>
      </c>
      <c r="G24" s="27" t="n">
        <v>0.0816800771907132</v>
      </c>
      <c r="H24" s="27" t="n">
        <v>4.98351612287337</v>
      </c>
      <c r="I24" s="27" t="n">
        <v>5.59802600635437</v>
      </c>
      <c r="J24" s="27" t="n">
        <v>5.25133766565493</v>
      </c>
      <c r="K24" s="27" t="n">
        <v>6.40810771433691</v>
      </c>
      <c r="L24" s="27" t="n">
        <v>6.36555929266157</v>
      </c>
      <c r="M24" s="27" t="n">
        <v>6.75544056244001</v>
      </c>
      <c r="N24" s="27"/>
      <c r="O24" s="5" t="n">
        <f aca="false">2^E24</f>
        <v>1.24098684619865</v>
      </c>
      <c r="P24" s="27"/>
      <c r="Q24" s="4"/>
      <c r="R24" s="27"/>
      <c r="S24" s="27"/>
      <c r="T24" s="27"/>
      <c r="U24" s="27"/>
      <c r="V24" s="27"/>
      <c r="W24" s="27"/>
      <c r="X24" s="27"/>
      <c r="Y24" s="27"/>
      <c r="Z24" s="27"/>
      <c r="AA24" s="27"/>
      <c r="AB24" s="27"/>
      <c r="AC24" s="27"/>
      <c r="AD24" s="27"/>
      <c r="AE24" s="27"/>
    </row>
    <row r="25" customFormat="false" ht="14.25" hidden="false" customHeight="false" outlineLevel="0" collapsed="false">
      <c r="A25" s="28" t="s">
        <v>84</v>
      </c>
      <c r="B25" s="28" t="s">
        <v>85</v>
      </c>
      <c r="C25" s="28" t="s">
        <v>16</v>
      </c>
      <c r="D25" s="28" t="s">
        <v>86</v>
      </c>
      <c r="E25" s="28" t="n">
        <v>0.308720251442805</v>
      </c>
      <c r="F25" s="28" t="n">
        <v>0.0236052985910416</v>
      </c>
      <c r="G25" s="28" t="n">
        <v>0.193850409411295</v>
      </c>
      <c r="H25" s="28" t="n">
        <v>4.53050097187048</v>
      </c>
      <c r="I25" s="28" t="n">
        <v>5.60773529986184</v>
      </c>
      <c r="J25" s="28" t="n">
        <v>5.02391432827019</v>
      </c>
      <c r="K25" s="28" t="n">
        <v>6.19917211514919</v>
      </c>
      <c r="L25" s="28" t="n">
        <v>5.99547407839604</v>
      </c>
      <c r="M25" s="28" t="n">
        <v>6.46689062926456</v>
      </c>
      <c r="N25" s="28"/>
      <c r="O25" s="5" t="n">
        <f aca="false">2^E25</f>
        <v>1.2386084997328</v>
      </c>
      <c r="P25" s="29"/>
      <c r="Q25" s="4"/>
      <c r="R25" s="29"/>
      <c r="S25" s="29"/>
      <c r="T25" s="29"/>
      <c r="U25" s="29"/>
      <c r="V25" s="29"/>
      <c r="W25" s="29"/>
      <c r="X25" s="29"/>
      <c r="Y25" s="29"/>
      <c r="Z25" s="29"/>
      <c r="AA25" s="29"/>
      <c r="AB25" s="29"/>
      <c r="AC25" s="29"/>
      <c r="AD25" s="29"/>
      <c r="AE25" s="29"/>
    </row>
    <row r="26" customFormat="false" ht="14.25" hidden="false" customHeight="false" outlineLevel="0" collapsed="false">
      <c r="A26" s="30" t="s">
        <v>87</v>
      </c>
      <c r="B26" s="30" t="s">
        <v>88</v>
      </c>
      <c r="C26" s="30" t="s">
        <v>16</v>
      </c>
      <c r="D26" s="30" t="s">
        <v>89</v>
      </c>
      <c r="E26" s="30" t="n">
        <v>0.305422188966684</v>
      </c>
      <c r="F26" s="30" t="n">
        <v>4.90524279820605E-007</v>
      </c>
      <c r="G26" s="30" t="n">
        <v>3.36212519793137E-005</v>
      </c>
      <c r="H26" s="30" t="n">
        <v>8.52728550601219</v>
      </c>
      <c r="I26" s="30" t="n">
        <v>8.37371837429363</v>
      </c>
      <c r="J26" s="30" t="n">
        <v>8.3107561595078</v>
      </c>
      <c r="K26" s="30" t="n">
        <v>10.1081042185423</v>
      </c>
      <c r="L26" s="30" t="n">
        <v>10.329647355877</v>
      </c>
      <c r="M26" s="30" t="n">
        <v>10.541293045408</v>
      </c>
      <c r="N26" s="30"/>
      <c r="O26" s="5" t="n">
        <f aca="false">2^E26</f>
        <v>1.23578022181937</v>
      </c>
      <c r="P26" s="31"/>
      <c r="Q26" s="4"/>
      <c r="R26" s="31"/>
      <c r="S26" s="31"/>
      <c r="T26" s="31"/>
      <c r="U26" s="31"/>
      <c r="V26" s="31"/>
      <c r="W26" s="31"/>
      <c r="X26" s="31"/>
      <c r="Y26" s="31"/>
      <c r="Z26" s="31"/>
      <c r="AA26" s="31"/>
      <c r="AB26" s="31"/>
      <c r="AC26" s="31"/>
      <c r="AD26" s="31"/>
      <c r="AE26" s="31"/>
    </row>
    <row r="27" customFormat="false" ht="14.25" hidden="false" customHeight="false" outlineLevel="0" collapsed="false">
      <c r="A27" s="32" t="s">
        <v>90</v>
      </c>
      <c r="B27" s="32" t="s">
        <v>91</v>
      </c>
      <c r="C27" s="32" t="s">
        <v>16</v>
      </c>
      <c r="D27" s="32" t="s">
        <v>92</v>
      </c>
      <c r="E27" s="32" t="n">
        <v>0.273002538031706</v>
      </c>
      <c r="F27" s="32" t="n">
        <v>0.0112047288625852</v>
      </c>
      <c r="G27" s="32" t="n">
        <v>0.0117578525204022</v>
      </c>
      <c r="H27" s="32" t="n">
        <v>7.7475834937764</v>
      </c>
      <c r="I27" s="32" t="n">
        <v>7.42560643947959</v>
      </c>
      <c r="J27" s="32" t="n">
        <v>7.85280949498507</v>
      </c>
      <c r="K27" s="32" t="n">
        <v>9.18645988500544</v>
      </c>
      <c r="L27" s="32" t="n">
        <v>8.89121071498083</v>
      </c>
      <c r="M27" s="32" t="n">
        <v>9.59316709287022</v>
      </c>
      <c r="N27" s="32"/>
      <c r="O27" s="5" t="n">
        <f aca="false">2^E27</f>
        <v>1.20831996910023</v>
      </c>
      <c r="P27" s="33"/>
      <c r="Q27" s="4"/>
      <c r="R27" s="33"/>
      <c r="S27" s="33"/>
      <c r="T27" s="33"/>
      <c r="U27" s="33"/>
      <c r="V27" s="33"/>
      <c r="W27" s="33"/>
      <c r="X27" s="33"/>
      <c r="Y27" s="33"/>
      <c r="Z27" s="33"/>
      <c r="AA27" s="33"/>
      <c r="AB27" s="33"/>
      <c r="AC27" s="33"/>
      <c r="AD27" s="33"/>
      <c r="AE27" s="33"/>
    </row>
    <row r="28" customFormat="false" ht="14.25" hidden="false" customHeight="false" outlineLevel="0" collapsed="false">
      <c r="A28" s="34" t="s">
        <v>93</v>
      </c>
      <c r="B28" s="34" t="s">
        <v>94</v>
      </c>
      <c r="C28" s="34" t="s">
        <v>16</v>
      </c>
      <c r="D28" s="34" t="s">
        <v>95</v>
      </c>
      <c r="E28" s="34" t="n">
        <v>-0.26066758360046</v>
      </c>
      <c r="F28" s="34" t="n">
        <v>0.0201529069997384</v>
      </c>
      <c r="G28" s="34" t="n">
        <v>0.0175771878493684</v>
      </c>
      <c r="H28" s="34" t="n">
        <v>19.1754519850796</v>
      </c>
      <c r="I28" s="34" t="n">
        <v>17.7354877113084</v>
      </c>
      <c r="J28" s="34" t="n">
        <v>16.3184752549235</v>
      </c>
      <c r="K28" s="34" t="n">
        <v>14.583926208455</v>
      </c>
      <c r="L28" s="34" t="n">
        <v>15.1498374050158</v>
      </c>
      <c r="M28" s="34" t="n">
        <v>14.4480698922907</v>
      </c>
      <c r="N28" s="34"/>
      <c r="O28" s="5" t="n">
        <f aca="false">2^E28</f>
        <v>0.834701585505319</v>
      </c>
      <c r="P28" s="34"/>
      <c r="Q28" s="4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34"/>
      <c r="AD28" s="34"/>
      <c r="AE28" s="34"/>
    </row>
    <row r="29" customFormat="false" ht="14.25" hidden="false" customHeight="false" outlineLevel="0" collapsed="false">
      <c r="A29" s="35" t="s">
        <v>96</v>
      </c>
      <c r="B29" s="35" t="s">
        <v>97</v>
      </c>
      <c r="C29" s="35" t="s">
        <v>16</v>
      </c>
      <c r="D29" s="35" t="s">
        <v>98</v>
      </c>
      <c r="E29" s="35" t="n">
        <v>-0.273430132370923</v>
      </c>
      <c r="F29" s="35" t="n">
        <v>0.0249051231730636</v>
      </c>
      <c r="G29" s="35" t="n">
        <v>0.0199862815712132</v>
      </c>
      <c r="H29" s="35" t="n">
        <v>24.2988983441074</v>
      </c>
      <c r="I29" s="35" t="n">
        <v>20.8211383300461</v>
      </c>
      <c r="J29" s="35" t="n">
        <v>21.8113509390954</v>
      </c>
      <c r="K29" s="35" t="n">
        <v>17.6518057305656</v>
      </c>
      <c r="L29" s="35" t="n">
        <v>19.3934913644971</v>
      </c>
      <c r="M29" s="35" t="n">
        <v>18.0380368602186</v>
      </c>
      <c r="O29" s="5" t="n">
        <f aca="false">2^E29</f>
        <v>0.827350108971307</v>
      </c>
      <c r="Q29" s="4"/>
    </row>
    <row r="30" customFormat="false" ht="14.25" hidden="false" customHeight="false" outlineLevel="0" collapsed="false">
      <c r="A30" s="36" t="s">
        <v>99</v>
      </c>
      <c r="B30" s="36" t="s">
        <v>100</v>
      </c>
      <c r="C30" s="36" t="s">
        <v>16</v>
      </c>
      <c r="D30" s="36" t="s">
        <v>101</v>
      </c>
      <c r="E30" s="36" t="n">
        <v>-0.277118546268448</v>
      </c>
      <c r="F30" s="36" t="n">
        <v>0.00495828237762725</v>
      </c>
      <c r="G30" s="36" t="n">
        <v>0.0650502574118025</v>
      </c>
      <c r="H30" s="36" t="n">
        <v>5.84565238858428</v>
      </c>
      <c r="I30" s="36" t="n">
        <v>5.96085389043055</v>
      </c>
      <c r="J30" s="36" t="n">
        <v>5.47588411798374</v>
      </c>
      <c r="K30" s="36" t="n">
        <v>4.49254626694705</v>
      </c>
      <c r="L30" s="36" t="n">
        <v>4.99203183958483</v>
      </c>
      <c r="M30" s="36" t="n">
        <v>4.69779083943101</v>
      </c>
      <c r="O30" s="5" t="n">
        <f aca="false">2^E30</f>
        <v>0.825237595943668</v>
      </c>
      <c r="Q30" s="4"/>
    </row>
    <row r="31" customFormat="false" ht="14.25" hidden="false" customHeight="false" outlineLevel="0" collapsed="false">
      <c r="A31" s="37" t="s">
        <v>102</v>
      </c>
      <c r="B31" s="37" t="s">
        <v>103</v>
      </c>
      <c r="C31" s="37" t="s">
        <v>16</v>
      </c>
      <c r="D31" s="37" t="s">
        <v>104</v>
      </c>
      <c r="E31" s="37" t="n">
        <v>-0.285239394931959</v>
      </c>
      <c r="F31" s="37" t="n">
        <v>0.000955623414549786</v>
      </c>
      <c r="G31" s="37" t="n">
        <v>0.019046049074949</v>
      </c>
      <c r="H31" s="37" t="n">
        <v>54.3608422932815</v>
      </c>
      <c r="I31" s="37" t="n">
        <v>56.6808628249461</v>
      </c>
      <c r="J31" s="37" t="n">
        <v>56.1375656486513</v>
      </c>
      <c r="K31" s="37" t="n">
        <v>46.7181446369372</v>
      </c>
      <c r="L31" s="37" t="n">
        <v>47.1635702083194</v>
      </c>
      <c r="M31" s="37" t="n">
        <v>42.4970199233018</v>
      </c>
      <c r="O31" s="5" t="n">
        <f aca="false">2^E31</f>
        <v>0.820605429593636</v>
      </c>
      <c r="Q31" s="4"/>
    </row>
    <row r="32" customFormat="false" ht="14.25" hidden="false" customHeight="false" outlineLevel="0" collapsed="false">
      <c r="A32" s="38" t="s">
        <v>105</v>
      </c>
      <c r="B32" s="38" t="s">
        <v>106</v>
      </c>
      <c r="C32" s="38" t="s">
        <v>16</v>
      </c>
      <c r="D32" s="38" t="s">
        <v>107</v>
      </c>
      <c r="E32" s="38" t="n">
        <v>-0.285324719266203</v>
      </c>
      <c r="F32" s="38" t="n">
        <v>9.99826730182783E-005</v>
      </c>
      <c r="G32" s="38" t="n">
        <v>0.00315698098557265</v>
      </c>
      <c r="H32" s="38" t="n">
        <v>25.0186524864613</v>
      </c>
      <c r="I32" s="38" t="n">
        <v>23.4707991183478</v>
      </c>
      <c r="J32" s="38" t="n">
        <v>23.0124849606555</v>
      </c>
      <c r="K32" s="38" t="n">
        <v>19.4480543894009</v>
      </c>
      <c r="L32" s="38" t="n">
        <v>19.6214776845304</v>
      </c>
      <c r="M32" s="38" t="n">
        <v>19.2706038647737</v>
      </c>
      <c r="O32" s="5" t="n">
        <f aca="false">2^E32</f>
        <v>0.820556898518453</v>
      </c>
      <c r="Q32" s="4"/>
    </row>
    <row r="33" customFormat="false" ht="14.25" hidden="false" customHeight="false" outlineLevel="0" collapsed="false">
      <c r="A33" s="39" t="s">
        <v>108</v>
      </c>
      <c r="B33" s="39" t="s">
        <v>109</v>
      </c>
      <c r="C33" s="39" t="s">
        <v>16</v>
      </c>
      <c r="D33" s="39" t="s">
        <v>110</v>
      </c>
      <c r="E33" s="39" t="n">
        <v>-0.291312903327059</v>
      </c>
      <c r="F33" s="39" t="n">
        <v>0.0217215231974043</v>
      </c>
      <c r="G33" s="39" t="n">
        <v>0.0185454319982383</v>
      </c>
      <c r="H33" s="39" t="n">
        <v>5.25149294266741</v>
      </c>
      <c r="I33" s="39" t="n">
        <v>6.20384937997291</v>
      </c>
      <c r="J33" s="39" t="n">
        <v>6.20803423152996</v>
      </c>
      <c r="K33" s="39" t="n">
        <v>4.73153159132093</v>
      </c>
      <c r="L33" s="39" t="n">
        <v>4.99119069136277</v>
      </c>
      <c r="M33" s="39" t="n">
        <v>4.62848046922749</v>
      </c>
      <c r="O33" s="5" t="n">
        <f aca="false">2^E33</f>
        <v>0.817158077437898</v>
      </c>
      <c r="Q33" s="4"/>
    </row>
    <row r="34" customFormat="false" ht="14.25" hidden="false" customHeight="false" outlineLevel="0" collapsed="false">
      <c r="A34" s="40" t="s">
        <v>111</v>
      </c>
      <c r="B34" s="40" t="s">
        <v>112</v>
      </c>
      <c r="C34" s="40" t="s">
        <v>16</v>
      </c>
      <c r="D34" s="40" t="s">
        <v>113</v>
      </c>
      <c r="E34" s="40" t="n">
        <v>-0.303278859635571</v>
      </c>
      <c r="F34" s="40" t="n">
        <v>0.0170488215533896</v>
      </c>
      <c r="G34" s="40" t="n">
        <v>0.0155961225473718</v>
      </c>
      <c r="H34" s="40" t="n">
        <v>4.81516501964722</v>
      </c>
      <c r="I34" s="40" t="n">
        <v>5.57826306401717</v>
      </c>
      <c r="J34" s="40" t="n">
        <v>5.32011659167882</v>
      </c>
      <c r="K34" s="40" t="n">
        <v>4.073301583093</v>
      </c>
      <c r="L34" s="40" t="n">
        <v>4.03137894892232</v>
      </c>
      <c r="M34" s="40" t="n">
        <v>4.55476608002883</v>
      </c>
      <c r="O34" s="5" t="n">
        <f aca="false">2^E34</f>
        <v>0.810408460269932</v>
      </c>
      <c r="Q34" s="4"/>
    </row>
    <row r="35" customFormat="false" ht="14.25" hidden="false" customHeight="false" outlineLevel="0" collapsed="false">
      <c r="A35" s="41" t="s">
        <v>114</v>
      </c>
      <c r="B35" s="41" t="s">
        <v>115</v>
      </c>
      <c r="C35" s="41" t="s">
        <v>16</v>
      </c>
      <c r="D35" s="41" t="s">
        <v>116</v>
      </c>
      <c r="E35" s="41" t="n">
        <v>-0.307282367211058</v>
      </c>
      <c r="F35" s="41" t="n">
        <v>0.0390894061611817</v>
      </c>
      <c r="G35" s="41" t="n">
        <v>0.0261420869096032</v>
      </c>
      <c r="H35" s="41" t="n">
        <v>8.63190907849965</v>
      </c>
      <c r="I35" s="41" t="n">
        <v>7.25394124210422</v>
      </c>
      <c r="J35" s="41" t="n">
        <v>7.80112011603074</v>
      </c>
      <c r="K35" s="41" t="n">
        <v>5.96047197911916</v>
      </c>
      <c r="L35" s="41" t="n">
        <v>6.91403860576289</v>
      </c>
      <c r="M35" s="41" t="n">
        <v>6.17544702551969</v>
      </c>
      <c r="O35" s="5" t="n">
        <f aca="false">2^E35</f>
        <v>0.80816267808041</v>
      </c>
      <c r="Q35" s="4"/>
    </row>
    <row r="36" customFormat="false" ht="14.25" hidden="false" customHeight="false" outlineLevel="0" collapsed="false">
      <c r="A36" s="42" t="s">
        <v>117</v>
      </c>
      <c r="B36" s="42" t="s">
        <v>118</v>
      </c>
      <c r="C36" s="42" t="s">
        <v>16</v>
      </c>
      <c r="D36" s="42" t="s">
        <v>119</v>
      </c>
      <c r="E36" s="42" t="n">
        <v>-0.307384934042962</v>
      </c>
      <c r="F36" s="42" t="n">
        <v>0.00256957949634246</v>
      </c>
      <c r="G36" s="42" t="n">
        <v>0.0402510161684592</v>
      </c>
      <c r="H36" s="42" t="n">
        <v>3.93245364733063</v>
      </c>
      <c r="I36" s="42" t="n">
        <v>4.29298630351923</v>
      </c>
      <c r="J36" s="42" t="n">
        <v>4.23157532844744</v>
      </c>
      <c r="K36" s="42" t="n">
        <v>3.50426905270983</v>
      </c>
      <c r="L36" s="42" t="n">
        <v>3.15226867316775</v>
      </c>
      <c r="M36" s="42" t="n">
        <v>3.34579247837162</v>
      </c>
      <c r="O36" s="5" t="n">
        <f aca="false">2^E36</f>
        <v>0.808105224677741</v>
      </c>
      <c r="Q36" s="4"/>
    </row>
    <row r="37" customFormat="false" ht="14.25" hidden="false" customHeight="false" outlineLevel="0" collapsed="false">
      <c r="A37" s="43" t="s">
        <v>120</v>
      </c>
      <c r="B37" s="43" t="s">
        <v>121</v>
      </c>
      <c r="C37" s="43" t="s">
        <v>16</v>
      </c>
      <c r="D37" s="43" t="s">
        <v>122</v>
      </c>
      <c r="E37" s="43" t="n">
        <v>-0.316021128454758</v>
      </c>
      <c r="F37" s="43" t="n">
        <v>0.000224850113261029</v>
      </c>
      <c r="G37" s="43" t="n">
        <v>0.00609916784059983</v>
      </c>
      <c r="H37" s="43" t="n">
        <v>40.4391398469061</v>
      </c>
      <c r="I37" s="43" t="n">
        <v>45.1646053168671</v>
      </c>
      <c r="J37" s="43" t="n">
        <v>44.7934390758954</v>
      </c>
      <c r="K37" s="43" t="n">
        <v>35.384761028838</v>
      </c>
      <c r="L37" s="43" t="n">
        <v>35.1185629879842</v>
      </c>
      <c r="M37" s="43" t="n">
        <v>33.6163117637339</v>
      </c>
      <c r="O37" s="5" t="n">
        <f aca="false">2^E37</f>
        <v>0.803282232499096</v>
      </c>
      <c r="Q37" s="4"/>
    </row>
    <row r="38" customFormat="false" ht="14.25" hidden="false" customHeight="false" outlineLevel="0" collapsed="false">
      <c r="A38" s="44" t="s">
        <v>123</v>
      </c>
      <c r="B38" s="44" t="s">
        <v>124</v>
      </c>
      <c r="C38" s="44" t="s">
        <v>16</v>
      </c>
      <c r="D38" s="44" t="s">
        <v>125</v>
      </c>
      <c r="E38" s="44" t="n">
        <v>-0.317959164537382</v>
      </c>
      <c r="F38" s="44" t="n">
        <v>0.0216617942576978</v>
      </c>
      <c r="G38" s="44" t="n">
        <v>0.0185252508286617</v>
      </c>
      <c r="H38" s="44" t="n">
        <v>3.80307239784364</v>
      </c>
      <c r="I38" s="44" t="n">
        <v>3.33612172928882</v>
      </c>
      <c r="J38" s="44" t="n">
        <v>3.26320365355126</v>
      </c>
      <c r="K38" s="44" t="n">
        <v>2.62425210429739</v>
      </c>
      <c r="L38" s="44" t="n">
        <v>2.90269437568962</v>
      </c>
      <c r="M38" s="44" t="n">
        <v>2.77368918260432</v>
      </c>
      <c r="O38" s="5" t="n">
        <f aca="false">2^E38</f>
        <v>0.802203872400339</v>
      </c>
      <c r="Q38" s="4"/>
    </row>
    <row r="39" customFormat="false" ht="14.25" hidden="false" customHeight="false" outlineLevel="0" collapsed="false">
      <c r="A39" s="45" t="s">
        <v>126</v>
      </c>
      <c r="B39" s="45" t="s">
        <v>127</v>
      </c>
      <c r="C39" s="45" t="s">
        <v>16</v>
      </c>
      <c r="D39" s="45" t="s">
        <v>128</v>
      </c>
      <c r="E39" s="45" t="n">
        <v>-0.333643165475423</v>
      </c>
      <c r="F39" s="45" t="n">
        <v>1.67787383585646E-005</v>
      </c>
      <c r="G39" s="45" t="n">
        <v>0.000710114616494553</v>
      </c>
      <c r="H39" s="45" t="n">
        <v>6.8653402599932</v>
      </c>
      <c r="I39" s="45" t="n">
        <v>6.82767287765315</v>
      </c>
      <c r="J39" s="45" t="n">
        <v>6.61084611894564</v>
      </c>
      <c r="K39" s="45" t="n">
        <v>5.16875134808194</v>
      </c>
      <c r="L39" s="45" t="n">
        <v>5.47266672366988</v>
      </c>
      <c r="M39" s="45" t="n">
        <v>5.38068226446972</v>
      </c>
      <c r="O39" s="5" t="n">
        <f aca="false">2^E39</f>
        <v>0.793530089736026</v>
      </c>
      <c r="Q39" s="4"/>
    </row>
    <row r="40" customFormat="false" ht="14.25" hidden="false" customHeight="false" outlineLevel="0" collapsed="false">
      <c r="A40" s="46" t="s">
        <v>129</v>
      </c>
      <c r="B40" s="46" t="s">
        <v>130</v>
      </c>
      <c r="C40" s="46" t="s">
        <v>16</v>
      </c>
      <c r="D40" s="46" t="s">
        <v>131</v>
      </c>
      <c r="E40" s="46" t="n">
        <v>-0.333847756996893</v>
      </c>
      <c r="F40" s="46" t="n">
        <v>0.0480728716691562</v>
      </c>
      <c r="G40" s="46" t="n">
        <v>0.0294414005967216</v>
      </c>
      <c r="H40" s="46" t="n">
        <v>28.8633387928341</v>
      </c>
      <c r="I40" s="46" t="n">
        <v>24.3601334867107</v>
      </c>
      <c r="J40" s="46" t="n">
        <v>21.9496460829278</v>
      </c>
      <c r="K40" s="46" t="n">
        <v>19.2679365964456</v>
      </c>
      <c r="L40" s="46" t="n">
        <v>20.1737032820654</v>
      </c>
      <c r="M40" s="46" t="n">
        <v>19.8704759810175</v>
      </c>
      <c r="O40" s="5" t="n">
        <f aca="false">2^E40</f>
        <v>0.793417565596983</v>
      </c>
      <c r="Q40" s="4"/>
    </row>
    <row r="41" customFormat="false" ht="14.25" hidden="false" customHeight="false" outlineLevel="0" collapsed="false">
      <c r="A41" s="47" t="s">
        <v>132</v>
      </c>
      <c r="B41" s="47" t="s">
        <v>133</v>
      </c>
      <c r="C41" s="47" t="s">
        <v>16</v>
      </c>
      <c r="D41" s="47" t="s">
        <v>134</v>
      </c>
      <c r="E41" s="47" t="n">
        <v>-0.337406818160487</v>
      </c>
      <c r="F41" s="47" t="n">
        <v>0.00537896060182711</v>
      </c>
      <c r="G41" s="47" t="n">
        <v>0.0386472198558565</v>
      </c>
      <c r="H41" s="47" t="n">
        <v>3.11004267981449</v>
      </c>
      <c r="I41" s="47" t="n">
        <v>3.14861167271866</v>
      </c>
      <c r="J41" s="47" t="n">
        <v>3.51835073370627</v>
      </c>
      <c r="K41" s="47" t="n">
        <v>2.5587471091585</v>
      </c>
      <c r="L41" s="47" t="n">
        <v>2.73528358473189</v>
      </c>
      <c r="M41" s="47" t="n">
        <v>2.40294157185914</v>
      </c>
      <c r="O41" s="5" t="n">
        <f aca="false">2^E41</f>
        <v>0.791462653915149</v>
      </c>
      <c r="Q41" s="4"/>
    </row>
    <row r="42" customFormat="false" ht="14.25" hidden="false" customHeight="false" outlineLevel="0" collapsed="false">
      <c r="A42" s="48" t="s">
        <v>135</v>
      </c>
      <c r="B42" s="48" t="s">
        <v>136</v>
      </c>
      <c r="C42" s="48" t="s">
        <v>16</v>
      </c>
      <c r="D42" s="48" t="s">
        <v>137</v>
      </c>
      <c r="E42" s="48" t="n">
        <v>-0.339465431910971</v>
      </c>
      <c r="F42" s="48" t="n">
        <v>0.00169612652158151</v>
      </c>
      <c r="G42" s="48" t="n">
        <v>0.0155360324346426</v>
      </c>
      <c r="H42" s="48" t="n">
        <v>1.09290671255028</v>
      </c>
      <c r="I42" s="48" t="n">
        <v>1.08162658550018</v>
      </c>
      <c r="J42" s="48" t="n">
        <v>0.997173520318971</v>
      </c>
      <c r="K42" s="48" t="n">
        <v>0.812223573564161</v>
      </c>
      <c r="L42" s="48" t="n">
        <v>0.851371854909077</v>
      </c>
      <c r="M42" s="48" t="n">
        <v>0.827520376361111</v>
      </c>
      <c r="O42" s="5" t="n">
        <f aca="false">2^E42</f>
        <v>0.79033410355953</v>
      </c>
      <c r="Q42" s="4"/>
    </row>
    <row r="43" customFormat="false" ht="14.25" hidden="false" customHeight="false" outlineLevel="0" collapsed="false">
      <c r="A43" s="49" t="s">
        <v>138</v>
      </c>
      <c r="B43" s="49" t="s">
        <v>139</v>
      </c>
      <c r="C43" s="49" t="s">
        <v>16</v>
      </c>
      <c r="D43" s="49" t="s">
        <v>140</v>
      </c>
      <c r="E43" s="49" t="n">
        <v>-0.354325648291319</v>
      </c>
      <c r="F43" s="49" t="n">
        <v>0.00253916101700629</v>
      </c>
      <c r="G43" s="49" t="n">
        <v>0.0399079993847375</v>
      </c>
      <c r="H43" s="49" t="n">
        <v>8.26548734665067</v>
      </c>
      <c r="I43" s="49" t="n">
        <v>9.46041547679153</v>
      </c>
      <c r="J43" s="49" t="n">
        <v>8.27391527457806</v>
      </c>
      <c r="K43" s="49" t="n">
        <v>6.85908302236426</v>
      </c>
      <c r="L43" s="49" t="n">
        <v>6.7447896854835</v>
      </c>
      <c r="M43" s="49" t="n">
        <v>6.59973271829387</v>
      </c>
      <c r="O43" s="5" t="n">
        <f aca="false">2^E43</f>
        <v>0.782235193962398</v>
      </c>
      <c r="Q43" s="4"/>
    </row>
    <row r="44" customFormat="false" ht="14.25" hidden="false" customHeight="false" outlineLevel="0" collapsed="false">
      <c r="A44" s="50" t="s">
        <v>141</v>
      </c>
      <c r="B44" s="50" t="s">
        <v>142</v>
      </c>
      <c r="C44" s="50" t="s">
        <v>16</v>
      </c>
      <c r="D44" s="50" t="s">
        <v>143</v>
      </c>
      <c r="E44" s="50" t="n">
        <v>-0.359402773600199</v>
      </c>
      <c r="F44" s="50" t="n">
        <v>0.0415570780155297</v>
      </c>
      <c r="G44" s="50" t="n">
        <v>0.0270708624569406</v>
      </c>
      <c r="H44" s="50" t="n">
        <v>4.64451708612386</v>
      </c>
      <c r="I44" s="50" t="n">
        <v>3.79801029678588</v>
      </c>
      <c r="J44" s="50" t="n">
        <v>3.99216101276021</v>
      </c>
      <c r="K44" s="50" t="n">
        <v>3.542756237461</v>
      </c>
      <c r="L44" s="50" t="n">
        <v>3.0426022871424</v>
      </c>
      <c r="M44" s="50" t="n">
        <v>3.04267126629352</v>
      </c>
      <c r="O44" s="5" t="n">
        <f aca="false">2^E44</f>
        <v>0.77948719391632</v>
      </c>
      <c r="Q44" s="4"/>
    </row>
    <row r="45" customFormat="false" ht="14.25" hidden="false" customHeight="false" outlineLevel="0" collapsed="false">
      <c r="A45" s="51" t="s">
        <v>144</v>
      </c>
      <c r="B45" s="51" t="s">
        <v>145</v>
      </c>
      <c r="C45" s="51" t="s">
        <v>16</v>
      </c>
      <c r="D45" s="51" t="s">
        <v>146</v>
      </c>
      <c r="E45" s="51" t="n">
        <v>-0.37082174833468</v>
      </c>
      <c r="F45" s="51" t="n">
        <v>0.000542011606664311</v>
      </c>
      <c r="G45" s="51" t="n">
        <v>0.0121852881363844</v>
      </c>
      <c r="H45" s="51" t="n">
        <v>4.6435176880198</v>
      </c>
      <c r="I45" s="51" t="n">
        <v>4.69868751219782</v>
      </c>
      <c r="J45" s="51" t="n">
        <v>4.98837381369087</v>
      </c>
      <c r="K45" s="51" t="n">
        <v>3.67515158004549</v>
      </c>
      <c r="L45" s="51" t="n">
        <v>3.79195158033337</v>
      </c>
      <c r="M45" s="51" t="n">
        <v>3.55789034275312</v>
      </c>
      <c r="O45" s="5" t="n">
        <f aca="false">2^E45</f>
        <v>0.773341881529925</v>
      </c>
      <c r="Q45" s="4"/>
    </row>
    <row r="46" customFormat="false" ht="14.25" hidden="false" customHeight="false" outlineLevel="0" collapsed="false">
      <c r="A46" s="52" t="s">
        <v>147</v>
      </c>
      <c r="B46" s="52" t="s">
        <v>148</v>
      </c>
      <c r="C46" s="52" t="s">
        <v>16</v>
      </c>
      <c r="D46" s="52" t="s">
        <v>149</v>
      </c>
      <c r="E46" s="52" t="n">
        <v>-0.375012499982956</v>
      </c>
      <c r="F46" s="52" t="n">
        <v>0.00834451296352564</v>
      </c>
      <c r="G46" s="52" t="n">
        <v>0.0352795309010351</v>
      </c>
      <c r="H46" s="52" t="n">
        <v>26.2367430648397</v>
      </c>
      <c r="I46" s="52" t="n">
        <v>22.2061341470451</v>
      </c>
      <c r="J46" s="52" t="n">
        <v>21.8930479367626</v>
      </c>
      <c r="K46" s="52" t="n">
        <v>17.0757832827168</v>
      </c>
      <c r="L46" s="52" t="n">
        <v>17.8931676512899</v>
      </c>
      <c r="M46" s="52" t="n">
        <v>18.9760288415022</v>
      </c>
      <c r="O46" s="5" t="n">
        <f aca="false">2^E46</f>
        <v>0.77109873162274</v>
      </c>
      <c r="Q46" s="4"/>
    </row>
    <row r="47" customFormat="false" ht="14.25" hidden="false" customHeight="false" outlineLevel="0" collapsed="false">
      <c r="A47" s="53" t="s">
        <v>150</v>
      </c>
      <c r="B47" s="53" t="s">
        <v>151</v>
      </c>
      <c r="C47" s="53" t="s">
        <v>16</v>
      </c>
      <c r="D47" s="53" t="s">
        <v>152</v>
      </c>
      <c r="E47" s="53" t="n">
        <v>-0.378767199816732</v>
      </c>
      <c r="F47" s="53" t="n">
        <v>0.0159366011026913</v>
      </c>
      <c r="G47" s="53" t="n">
        <v>0.0148787496407917</v>
      </c>
      <c r="H47" s="53" t="n">
        <v>26.6357976294011</v>
      </c>
      <c r="I47" s="53" t="n">
        <v>22.2270594294566</v>
      </c>
      <c r="J47" s="53" t="n">
        <v>20.8649440150787</v>
      </c>
      <c r="K47" s="53" t="n">
        <v>17.5259583874806</v>
      </c>
      <c r="L47" s="53" t="n">
        <v>18.5709181665172</v>
      </c>
      <c r="M47" s="53" t="n">
        <v>17.2452379710593</v>
      </c>
      <c r="O47" s="5" t="n">
        <f aca="false">2^E47</f>
        <v>0.769094510397275</v>
      </c>
      <c r="Q47" s="4"/>
    </row>
    <row r="48" customFormat="false" ht="14.25" hidden="false" customHeight="false" outlineLevel="0" collapsed="false">
      <c r="A48" s="54" t="s">
        <v>153</v>
      </c>
      <c r="B48" s="54" t="s">
        <v>154</v>
      </c>
      <c r="C48" s="54" t="s">
        <v>16</v>
      </c>
      <c r="D48" s="54" t="s">
        <v>155</v>
      </c>
      <c r="E48" s="54" t="n">
        <v>-0.384872673122242</v>
      </c>
      <c r="F48" s="54" t="n">
        <v>7.4195571276641E-009</v>
      </c>
      <c r="G48" s="54" t="n">
        <v>7.95818299242811E-007</v>
      </c>
      <c r="H48" s="54" t="n">
        <v>132.280695971274</v>
      </c>
      <c r="I48" s="54" t="n">
        <v>123.809283667168</v>
      </c>
      <c r="J48" s="54" t="n">
        <v>125.397372319031</v>
      </c>
      <c r="K48" s="54" t="n">
        <v>98.1182596752109</v>
      </c>
      <c r="L48" s="54" t="n">
        <v>97.1521083483077</v>
      </c>
      <c r="M48" s="54" t="n">
        <v>95.2338309290826</v>
      </c>
      <c r="O48" s="5" t="n">
        <f aca="false">2^E48</f>
        <v>0.765846586324914</v>
      </c>
      <c r="Q48" s="4"/>
    </row>
    <row r="49" customFormat="false" ht="14.25" hidden="false" customHeight="false" outlineLevel="0" collapsed="false">
      <c r="A49" s="55" t="s">
        <v>156</v>
      </c>
      <c r="B49" s="55" t="s">
        <v>157</v>
      </c>
      <c r="C49" s="55" t="s">
        <v>16</v>
      </c>
      <c r="D49" s="55" t="s">
        <v>158</v>
      </c>
      <c r="E49" s="55" t="n">
        <v>-0.384920400364995</v>
      </c>
      <c r="F49" s="55" t="n">
        <v>0.000456087794872745</v>
      </c>
      <c r="G49" s="55" t="n">
        <v>0.0107344884518542</v>
      </c>
      <c r="H49" s="55" t="n">
        <v>11.8505601784429</v>
      </c>
      <c r="I49" s="55" t="n">
        <v>10.7215551176287</v>
      </c>
      <c r="J49" s="55" t="n">
        <v>10.3029011327041</v>
      </c>
      <c r="K49" s="55" t="n">
        <v>8.06567933916156</v>
      </c>
      <c r="L49" s="55" t="n">
        <v>8.68951073994133</v>
      </c>
      <c r="M49" s="55" t="n">
        <v>8.28372878838541</v>
      </c>
      <c r="O49" s="5" t="n">
        <f aca="false">2^E49</f>
        <v>0.765821251004347</v>
      </c>
      <c r="Q49" s="4"/>
    </row>
    <row r="50" customFormat="false" ht="14.25" hidden="false" customHeight="false" outlineLevel="0" collapsed="false">
      <c r="A50" s="56" t="s">
        <v>159</v>
      </c>
      <c r="B50" s="57" t="s">
        <v>160</v>
      </c>
      <c r="C50" s="56" t="s">
        <v>16</v>
      </c>
      <c r="D50" s="56" t="s">
        <v>161</v>
      </c>
      <c r="E50" s="56" t="n">
        <v>-0.403556638103391</v>
      </c>
      <c r="F50" s="56" t="n">
        <v>0.00010453714182011</v>
      </c>
      <c r="G50" s="56" t="n">
        <v>0.00324967119405834</v>
      </c>
      <c r="H50" s="56" t="n">
        <v>231.090827216754</v>
      </c>
      <c r="I50" s="56" t="n">
        <v>202.379792528901</v>
      </c>
      <c r="J50" s="56" t="n">
        <v>208.139590156263</v>
      </c>
      <c r="K50" s="56" t="n">
        <v>154.933100288422</v>
      </c>
      <c r="L50" s="56" t="n">
        <v>165.319384209499</v>
      </c>
      <c r="M50" s="56" t="n">
        <v>162.171264911704</v>
      </c>
      <c r="O50" s="5" t="n">
        <f aca="false">2^E50</f>
        <v>0.755992256259831</v>
      </c>
      <c r="Q50" s="4"/>
    </row>
    <row r="51" customFormat="false" ht="14.25" hidden="false" customHeight="false" outlineLevel="0" collapsed="false">
      <c r="A51" s="58" t="s">
        <v>162</v>
      </c>
      <c r="B51" s="58" t="s">
        <v>163</v>
      </c>
      <c r="C51" s="58" t="s">
        <v>16</v>
      </c>
      <c r="D51" s="58" t="s">
        <v>164</v>
      </c>
      <c r="E51" s="58" t="n">
        <v>-0.405341855973358</v>
      </c>
      <c r="F51" s="58" t="n">
        <v>5.91685215396807E-006</v>
      </c>
      <c r="G51" s="58" t="n">
        <v>0.000292738343716216</v>
      </c>
      <c r="H51" s="58" t="n">
        <v>5.38631190175776</v>
      </c>
      <c r="I51" s="58" t="n">
        <v>5.73701338668548</v>
      </c>
      <c r="J51" s="58" t="n">
        <v>5.3174215678291</v>
      </c>
      <c r="K51" s="58" t="n">
        <v>4.07054676699298</v>
      </c>
      <c r="L51" s="58" t="n">
        <v>4.11092148539219</v>
      </c>
      <c r="M51" s="58" t="n">
        <v>4.15614056539912</v>
      </c>
      <c r="O51" s="5" t="n">
        <f aca="false">2^E51</f>
        <v>0.755057355830687</v>
      </c>
      <c r="Q51" s="4"/>
    </row>
    <row r="52" customFormat="false" ht="14.25" hidden="false" customHeight="false" outlineLevel="0" collapsed="false">
      <c r="A52" s="59" t="s">
        <v>165</v>
      </c>
      <c r="B52" s="59" t="s">
        <v>166</v>
      </c>
      <c r="C52" s="59" t="s">
        <v>16</v>
      </c>
      <c r="D52" s="59" t="s">
        <v>167</v>
      </c>
      <c r="E52" s="59" t="n">
        <v>-0.409973510828916</v>
      </c>
      <c r="F52" s="59" t="n">
        <v>2.83173953694208E-005</v>
      </c>
      <c r="G52" s="59" t="n">
        <v>0.00111453143511409</v>
      </c>
      <c r="H52" s="59" t="n">
        <v>8.964966279042</v>
      </c>
      <c r="I52" s="59" t="n">
        <v>8.15857102247428</v>
      </c>
      <c r="J52" s="59" t="n">
        <v>8.07903327447867</v>
      </c>
      <c r="K52" s="59" t="n">
        <v>6.20014939607178</v>
      </c>
      <c r="L52" s="59" t="n">
        <v>6.35787891841545</v>
      </c>
      <c r="M52" s="59" t="n">
        <v>6.30321070912791</v>
      </c>
      <c r="O52" s="5" t="n">
        <f aca="false">2^E52</f>
        <v>0.752637192670574</v>
      </c>
      <c r="Q52" s="4"/>
    </row>
    <row r="53" customFormat="false" ht="14.25" hidden="false" customHeight="false" outlineLevel="0" collapsed="false">
      <c r="A53" s="60" t="s">
        <v>168</v>
      </c>
      <c r="B53" s="60" t="s">
        <v>169</v>
      </c>
      <c r="C53" s="60" t="s">
        <v>16</v>
      </c>
      <c r="D53" s="60" t="s">
        <v>170</v>
      </c>
      <c r="E53" s="60" t="n">
        <v>-0.415823712616559</v>
      </c>
      <c r="F53" s="60" t="n">
        <v>1.81959105537812E-011</v>
      </c>
      <c r="G53" s="60" t="n">
        <v>3.32039921027505E-009</v>
      </c>
      <c r="H53" s="60" t="n">
        <v>33.0807658362142</v>
      </c>
      <c r="I53" s="60" t="n">
        <v>33.8287176078401</v>
      </c>
      <c r="J53" s="60" t="n">
        <v>32.1212101714023</v>
      </c>
      <c r="K53" s="60" t="n">
        <v>24.0615125602561</v>
      </c>
      <c r="L53" s="60" t="n">
        <v>24.7118130323334</v>
      </c>
      <c r="M53" s="60" t="n">
        <v>25.0303623901889</v>
      </c>
      <c r="O53" s="5" t="n">
        <f aca="false">2^E53</f>
        <v>0.749591390179668</v>
      </c>
      <c r="Q53" s="4"/>
    </row>
    <row r="54" customFormat="false" ht="14.25" hidden="false" customHeight="false" outlineLevel="0" collapsed="false">
      <c r="A54" s="61" t="s">
        <v>171</v>
      </c>
      <c r="B54" s="61" t="s">
        <v>172</v>
      </c>
      <c r="C54" s="61" t="s">
        <v>16</v>
      </c>
      <c r="D54" s="61" t="s">
        <v>173</v>
      </c>
      <c r="E54" s="61" t="n">
        <v>-0.425358579554349</v>
      </c>
      <c r="F54" s="61" t="n">
        <v>0.00425519305648381</v>
      </c>
      <c r="G54" s="61" t="n">
        <v>0.00586748946385221</v>
      </c>
      <c r="H54" s="61" t="n">
        <v>5.4336060590748</v>
      </c>
      <c r="I54" s="61" t="n">
        <v>4.60965632758714</v>
      </c>
      <c r="J54" s="61" t="n">
        <v>4.68500001420431</v>
      </c>
      <c r="K54" s="61" t="n">
        <v>3.61741309979411</v>
      </c>
      <c r="L54" s="61" t="n">
        <v>3.4266525128885</v>
      </c>
      <c r="M54" s="61" t="n">
        <v>3.85950744046852</v>
      </c>
      <c r="O54" s="5" t="n">
        <f aca="false">2^E54</f>
        <v>0.744653626085861</v>
      </c>
      <c r="Q54" s="4"/>
    </row>
    <row r="55" customFormat="false" ht="14.25" hidden="false" customHeight="false" outlineLevel="0" collapsed="false">
      <c r="A55" s="62" t="s">
        <v>174</v>
      </c>
      <c r="B55" s="62" t="s">
        <v>175</v>
      </c>
      <c r="C55" s="62" t="s">
        <v>16</v>
      </c>
      <c r="D55" s="62" t="s">
        <v>176</v>
      </c>
      <c r="E55" s="62" t="n">
        <v>-0.428086566702755</v>
      </c>
      <c r="F55" s="62" t="n">
        <v>1.19223606867266E-007</v>
      </c>
      <c r="G55" s="62" t="n">
        <v>9.57263371481115E-006</v>
      </c>
      <c r="H55" s="62" t="n">
        <v>31.6802476246082</v>
      </c>
      <c r="I55" s="62" t="n">
        <v>34.2367605521586</v>
      </c>
      <c r="J55" s="62" t="n">
        <v>34.4273570107325</v>
      </c>
      <c r="K55" s="62" t="n">
        <v>24.583921275817</v>
      </c>
      <c r="L55" s="62" t="n">
        <v>24.8795186835924</v>
      </c>
      <c r="M55" s="62" t="n">
        <v>24.6935978540343</v>
      </c>
      <c r="O55" s="5" t="n">
        <f aca="false">2^E55</f>
        <v>0.74324689348782</v>
      </c>
      <c r="Q55" s="4"/>
    </row>
    <row r="56" customFormat="false" ht="14.25" hidden="false" customHeight="false" outlineLevel="0" collapsed="false">
      <c r="A56" s="63" t="s">
        <v>177</v>
      </c>
      <c r="B56" s="63" t="s">
        <v>178</v>
      </c>
      <c r="C56" s="63" t="s">
        <v>16</v>
      </c>
      <c r="D56" s="63" t="s">
        <v>179</v>
      </c>
      <c r="E56" s="63" t="n">
        <v>-0.431905217891704</v>
      </c>
      <c r="F56" s="63" t="n">
        <v>0.011740785282781</v>
      </c>
      <c r="G56" s="63" t="n">
        <v>0.0121928879533153</v>
      </c>
      <c r="H56" s="63" t="n">
        <v>7.45244291709319</v>
      </c>
      <c r="I56" s="63" t="n">
        <v>6.36126715420259</v>
      </c>
      <c r="J56" s="63" t="n">
        <v>5.65093545339505</v>
      </c>
      <c r="K56" s="63" t="n">
        <v>5.01544629377408</v>
      </c>
      <c r="L56" s="63" t="n">
        <v>4.80344185262345</v>
      </c>
      <c r="M56" s="63" t="n">
        <v>4.52950245266916</v>
      </c>
      <c r="O56" s="5" t="n">
        <f aca="false">2^E56</f>
        <v>0.741282204023699</v>
      </c>
      <c r="Q56" s="4"/>
    </row>
    <row r="57" customFormat="false" ht="14.25" hidden="false" customHeight="false" outlineLevel="0" collapsed="false">
      <c r="A57" s="64" t="s">
        <v>180</v>
      </c>
      <c r="B57" s="64" t="s">
        <v>181</v>
      </c>
      <c r="C57" s="64" t="s">
        <v>16</v>
      </c>
      <c r="D57" s="64" t="s">
        <v>182</v>
      </c>
      <c r="E57" s="64" t="n">
        <v>-0.43512366454544</v>
      </c>
      <c r="F57" s="64" t="n">
        <v>1.65434268250278E-009</v>
      </c>
      <c r="G57" s="64" t="n">
        <v>2.1929404747025E-007</v>
      </c>
      <c r="H57" s="64" t="n">
        <v>21.7082138592903</v>
      </c>
      <c r="I57" s="64" t="n">
        <v>22.8781988627831</v>
      </c>
      <c r="J57" s="64" t="n">
        <v>22.8908145943664</v>
      </c>
      <c r="K57" s="64" t="n">
        <v>16.7849367364369</v>
      </c>
      <c r="L57" s="64" t="n">
        <v>17.0326125106654</v>
      </c>
      <c r="M57" s="64" t="n">
        <v>15.7988115213284</v>
      </c>
      <c r="O57" s="5" t="n">
        <f aca="false">2^E57</f>
        <v>0.739630352471515</v>
      </c>
      <c r="Q57" s="4"/>
    </row>
    <row r="58" customFormat="false" ht="14.25" hidden="false" customHeight="false" outlineLevel="0" collapsed="false">
      <c r="A58" s="65" t="s">
        <v>183</v>
      </c>
      <c r="B58" s="65" t="s">
        <v>184</v>
      </c>
      <c r="C58" s="65" t="s">
        <v>16</v>
      </c>
      <c r="D58" s="65" t="s">
        <v>185</v>
      </c>
      <c r="E58" s="65" t="n">
        <v>-0.445644187579501</v>
      </c>
      <c r="F58" s="65" t="n">
        <v>7.49010462497629E-012</v>
      </c>
      <c r="G58" s="65" t="n">
        <v>1.3847823695466E-009</v>
      </c>
      <c r="H58" s="65" t="n">
        <v>37.8028805153996</v>
      </c>
      <c r="I58" s="65" t="n">
        <v>38.1246394679049</v>
      </c>
      <c r="J58" s="65" t="n">
        <v>36.6128959149359</v>
      </c>
      <c r="K58" s="65" t="n">
        <v>27.0578394737945</v>
      </c>
      <c r="L58" s="65" t="n">
        <v>28.3052827556163</v>
      </c>
      <c r="M58" s="65" t="n">
        <v>26.7963233158167</v>
      </c>
      <c r="O58" s="5" t="n">
        <f aca="false">2^E58</f>
        <v>0.73425638561627</v>
      </c>
      <c r="Q58" s="4"/>
    </row>
    <row r="59" customFormat="false" ht="14.25" hidden="false" customHeight="false" outlineLevel="0" collapsed="false">
      <c r="A59" s="66" t="s">
        <v>186</v>
      </c>
      <c r="B59" s="66" t="s">
        <v>187</v>
      </c>
      <c r="C59" s="66" t="s">
        <v>16</v>
      </c>
      <c r="D59" s="66" t="s">
        <v>188</v>
      </c>
      <c r="E59" s="66" t="n">
        <v>-0.459834042741791</v>
      </c>
      <c r="F59" s="66" t="n">
        <v>0.00189964615546663</v>
      </c>
      <c r="G59" s="66" t="n">
        <v>0.0323538522793473</v>
      </c>
      <c r="H59" s="66" t="n">
        <v>4.64009034855779</v>
      </c>
      <c r="I59" s="66" t="n">
        <v>4.12553716989534</v>
      </c>
      <c r="J59" s="66" t="n">
        <v>3.85378006874163</v>
      </c>
      <c r="K59" s="66" t="n">
        <v>2.87274768991036</v>
      </c>
      <c r="L59" s="66" t="n">
        <v>3.25731740593203</v>
      </c>
      <c r="M59" s="66" t="n">
        <v>2.99617624430129</v>
      </c>
      <c r="O59" s="5" t="n">
        <f aca="false">2^E59</f>
        <v>0.727069890739261</v>
      </c>
      <c r="Q59" s="4"/>
    </row>
    <row r="60" customFormat="false" ht="14.25" hidden="false" customHeight="false" outlineLevel="0" collapsed="false">
      <c r="A60" s="67" t="s">
        <v>189</v>
      </c>
      <c r="B60" s="67" t="s">
        <v>190</v>
      </c>
      <c r="C60" s="67" t="s">
        <v>16</v>
      </c>
      <c r="D60" s="67" t="s">
        <v>191</v>
      </c>
      <c r="E60" s="67" t="n">
        <v>-0.463566792005313</v>
      </c>
      <c r="F60" s="67" t="n">
        <v>0.00819702990508061</v>
      </c>
      <c r="G60" s="67" t="n">
        <v>0.00939449161470536</v>
      </c>
      <c r="H60" s="67" t="n">
        <v>2.78294466577257</v>
      </c>
      <c r="I60" s="67" t="n">
        <v>3.1084897824688</v>
      </c>
      <c r="J60" s="67" t="n">
        <v>3.74920538751774</v>
      </c>
      <c r="K60" s="67" t="n">
        <v>2.28731518523033</v>
      </c>
      <c r="L60" s="67" t="n">
        <v>2.28074933353449</v>
      </c>
      <c r="M60" s="67" t="n">
        <v>2.3850698621149</v>
      </c>
      <c r="O60" s="5" t="n">
        <f aca="false">2^E60</f>
        <v>0.725191141896906</v>
      </c>
      <c r="Q60" s="4"/>
    </row>
    <row r="61" customFormat="false" ht="14.25" hidden="false" customHeight="false" outlineLevel="0" collapsed="false">
      <c r="A61" s="68" t="s">
        <v>192</v>
      </c>
      <c r="B61" s="68" t="s">
        <v>193</v>
      </c>
      <c r="C61" s="68" t="s">
        <v>16</v>
      </c>
      <c r="D61" s="68" t="s">
        <v>194</v>
      </c>
      <c r="E61" s="68" t="n">
        <v>-0.463956964252192</v>
      </c>
      <c r="F61" s="68" t="n">
        <v>7.24558791695497E-005</v>
      </c>
      <c r="G61" s="68" t="n">
        <v>0.00244143299331257</v>
      </c>
      <c r="H61" s="68" t="n">
        <v>50.3305139655953</v>
      </c>
      <c r="I61" s="68" t="n">
        <v>43.6880604015863</v>
      </c>
      <c r="J61" s="68" t="n">
        <v>45.7341018711365</v>
      </c>
      <c r="K61" s="68" t="n">
        <v>32.0631183023563</v>
      </c>
      <c r="L61" s="68" t="n">
        <v>35.6789577256886</v>
      </c>
      <c r="M61" s="68" t="n">
        <v>33.0398498366153</v>
      </c>
      <c r="O61" s="5" t="n">
        <f aca="false">2^E61</f>
        <v>0.724995042796753</v>
      </c>
      <c r="Q61" s="4"/>
    </row>
    <row r="62" customFormat="false" ht="14.25" hidden="false" customHeight="false" outlineLevel="0" collapsed="false">
      <c r="A62" s="69" t="s">
        <v>195</v>
      </c>
      <c r="B62" s="69" t="s">
        <v>196</v>
      </c>
      <c r="C62" s="69" t="s">
        <v>16</v>
      </c>
      <c r="D62" s="69" t="s">
        <v>197</v>
      </c>
      <c r="E62" s="69" t="n">
        <v>-0.491289455339797</v>
      </c>
      <c r="F62" s="69" t="n">
        <v>1.84408687789306E-020</v>
      </c>
      <c r="G62" s="69" t="n">
        <v>8.35847249073398E-018</v>
      </c>
      <c r="H62" s="69" t="n">
        <v>134.674188664369</v>
      </c>
      <c r="I62" s="69" t="n">
        <v>131.82569797767</v>
      </c>
      <c r="J62" s="69" t="n">
        <v>128.31862622545</v>
      </c>
      <c r="K62" s="69" t="n">
        <v>93.7605170518855</v>
      </c>
      <c r="L62" s="69" t="n">
        <v>93.5614608541003</v>
      </c>
      <c r="M62" s="69" t="n">
        <v>91.9371138718865</v>
      </c>
      <c r="O62" s="5" t="n">
        <f aca="false">2^E62</f>
        <v>0.711388986660096</v>
      </c>
      <c r="Q62" s="4"/>
    </row>
    <row r="63" customFormat="false" ht="14.25" hidden="false" customHeight="false" outlineLevel="0" collapsed="false">
      <c r="A63" s="70" t="s">
        <v>198</v>
      </c>
      <c r="B63" s="70" t="s">
        <v>199</v>
      </c>
      <c r="C63" s="70" t="s">
        <v>16</v>
      </c>
      <c r="D63" s="70" t="s">
        <v>200</v>
      </c>
      <c r="E63" s="70" t="n">
        <v>-0.503179434555893</v>
      </c>
      <c r="F63" s="70" t="n">
        <v>0.000903605891651533</v>
      </c>
      <c r="G63" s="70" t="n">
        <v>0.0181120775800224</v>
      </c>
      <c r="H63" s="70" t="n">
        <v>19.3930986772076</v>
      </c>
      <c r="I63" s="70" t="n">
        <v>17.5495937971919</v>
      </c>
      <c r="J63" s="70" t="n">
        <v>17.5309531833392</v>
      </c>
      <c r="K63" s="70" t="n">
        <v>11.6686223942185</v>
      </c>
      <c r="L63" s="70" t="n">
        <v>14.3396706065041</v>
      </c>
      <c r="M63" s="70" t="n">
        <v>12.2397539859331</v>
      </c>
      <c r="O63" s="5" t="n">
        <f aca="false">2^E63</f>
        <v>0.705550163758317</v>
      </c>
      <c r="Q63" s="4"/>
    </row>
    <row r="64" customFormat="false" ht="14.25" hidden="false" customHeight="false" outlineLevel="0" collapsed="false">
      <c r="A64" s="71" t="s">
        <v>201</v>
      </c>
      <c r="B64" s="71" t="s">
        <v>202</v>
      </c>
      <c r="C64" s="71" t="s">
        <v>16</v>
      </c>
      <c r="D64" s="71" t="s">
        <v>203</v>
      </c>
      <c r="E64" s="71" t="n">
        <v>-0.505095116116427</v>
      </c>
      <c r="F64" s="71" t="n">
        <v>1.10802782596937E-009</v>
      </c>
      <c r="G64" s="71" t="n">
        <v>1.52636264536231E-007</v>
      </c>
      <c r="H64" s="71" t="n">
        <v>14.3534154956975</v>
      </c>
      <c r="I64" s="71" t="n">
        <v>13.3235156725138</v>
      </c>
      <c r="J64" s="71" t="n">
        <v>14.1321154588596</v>
      </c>
      <c r="K64" s="71" t="n">
        <v>9.47797190355116</v>
      </c>
      <c r="L64" s="71" t="n">
        <v>9.85443089181866</v>
      </c>
      <c r="M64" s="71" t="n">
        <v>9.97015951115269</v>
      </c>
      <c r="O64" s="5" t="n">
        <f aca="false">2^E64</f>
        <v>0.704613921218685</v>
      </c>
      <c r="Q64" s="4"/>
    </row>
    <row r="65" customFormat="false" ht="14.25" hidden="false" customHeight="false" outlineLevel="0" collapsed="false">
      <c r="A65" s="72" t="s">
        <v>204</v>
      </c>
      <c r="B65" s="72" t="s">
        <v>205</v>
      </c>
      <c r="C65" s="72" t="s">
        <v>16</v>
      </c>
      <c r="D65" s="72" t="s">
        <v>206</v>
      </c>
      <c r="E65" s="72" t="n">
        <v>-0.506713305768931</v>
      </c>
      <c r="F65" s="72" t="n">
        <v>8.0236278812587E-006</v>
      </c>
      <c r="G65" s="72" t="n">
        <v>0.000388758604688159</v>
      </c>
      <c r="H65" s="72" t="n">
        <v>11.6506138177295</v>
      </c>
      <c r="I65" s="72" t="n">
        <v>12.0839493756926</v>
      </c>
      <c r="J65" s="72" t="n">
        <v>10.7114189836953</v>
      </c>
      <c r="K65" s="72" t="n">
        <v>7.52570243230011</v>
      </c>
      <c r="L65" s="72" t="n">
        <v>8.08179891023619</v>
      </c>
      <c r="M65" s="72" t="n">
        <v>8.49902867151753</v>
      </c>
      <c r="O65" s="5" t="n">
        <f aca="false">2^E65</f>
        <v>0.703824038593036</v>
      </c>
      <c r="Q65" s="4"/>
    </row>
    <row r="66" customFormat="false" ht="14.25" hidden="false" customHeight="false" outlineLevel="0" collapsed="false">
      <c r="A66" s="73" t="s">
        <v>207</v>
      </c>
      <c r="B66" s="73" t="s">
        <v>208</v>
      </c>
      <c r="C66" s="73" t="s">
        <v>16</v>
      </c>
      <c r="D66" s="73" t="s">
        <v>209</v>
      </c>
      <c r="E66" s="73" t="n">
        <v>-0.50951291675599</v>
      </c>
      <c r="F66" s="73" t="n">
        <v>1.81379454106706E-005</v>
      </c>
      <c r="G66" s="73" t="n">
        <v>0.000760764987956216</v>
      </c>
      <c r="H66" s="73" t="n">
        <v>71.8691473334195</v>
      </c>
      <c r="I66" s="73" t="n">
        <v>66.4568343984542</v>
      </c>
      <c r="J66" s="73" t="n">
        <v>63.9903485026335</v>
      </c>
      <c r="K66" s="73" t="n">
        <v>44.3158831890442</v>
      </c>
      <c r="L66" s="73" t="n">
        <v>50.9480675281577</v>
      </c>
      <c r="M66" s="73" t="n">
        <v>46.0970836229743</v>
      </c>
      <c r="O66" s="5" t="n">
        <f aca="false">2^E66</f>
        <v>0.70245956250021</v>
      </c>
      <c r="Q66" s="4"/>
    </row>
    <row r="67" customFormat="false" ht="14.25" hidden="false" customHeight="false" outlineLevel="0" collapsed="false">
      <c r="A67" s="74" t="s">
        <v>210</v>
      </c>
      <c r="B67" s="74" t="s">
        <v>211</v>
      </c>
      <c r="C67" s="74" t="s">
        <v>16</v>
      </c>
      <c r="D67" s="74" t="s">
        <v>212</v>
      </c>
      <c r="E67" s="74" t="n">
        <v>-0.526805089212803</v>
      </c>
      <c r="F67" s="75" t="n">
        <v>1.32481427227784E-006</v>
      </c>
      <c r="G67" s="74" t="n">
        <v>7.7886884266845E-005</v>
      </c>
      <c r="H67" s="74" t="n">
        <v>9.28907827019509</v>
      </c>
      <c r="I67" s="74" t="n">
        <v>8.59511310307151</v>
      </c>
      <c r="J67" s="74" t="n">
        <v>8.88630077092217</v>
      </c>
      <c r="K67" s="74" t="n">
        <v>5.82743636992041</v>
      </c>
      <c r="L67" s="74" t="n">
        <v>6.60507105599801</v>
      </c>
      <c r="M67" s="74" t="n">
        <v>6.05536244353284</v>
      </c>
      <c r="O67" s="5" t="n">
        <f aca="false">2^E67</f>
        <v>0.694090126042482</v>
      </c>
      <c r="Q67" s="4"/>
    </row>
    <row r="68" customFormat="false" ht="14.25" hidden="false" customHeight="false" outlineLevel="0" collapsed="false">
      <c r="A68" s="76" t="s">
        <v>213</v>
      </c>
      <c r="B68" s="76" t="s">
        <v>214</v>
      </c>
      <c r="C68" s="76" t="s">
        <v>16</v>
      </c>
      <c r="D68" s="76" t="s">
        <v>215</v>
      </c>
      <c r="E68" s="76" t="n">
        <v>-0.546476716065502</v>
      </c>
      <c r="F68" s="76" t="n">
        <v>2.87305537904243E-005</v>
      </c>
      <c r="G68" s="76" t="n">
        <v>0.00112763410980238</v>
      </c>
      <c r="H68" s="76" t="n">
        <v>6.03731051063516</v>
      </c>
      <c r="I68" s="76" t="n">
        <v>6.45449823884482</v>
      </c>
      <c r="J68" s="76" t="n">
        <v>6.27249488297781</v>
      </c>
      <c r="K68" s="76" t="n">
        <v>4.0926137600901</v>
      </c>
      <c r="L68" s="76" t="n">
        <v>4.76065457710132</v>
      </c>
      <c r="M68" s="76" t="n">
        <v>3.92511578108572</v>
      </c>
      <c r="N68" s="76"/>
      <c r="O68" s="5" t="n">
        <f aca="false">2^E68</f>
        <v>0.684690207403438</v>
      </c>
      <c r="P68" s="76"/>
      <c r="Q68" s="4"/>
      <c r="R68" s="76"/>
      <c r="S68" s="76"/>
      <c r="T68" s="76"/>
      <c r="U68" s="76"/>
      <c r="V68" s="76"/>
      <c r="W68" s="76"/>
      <c r="X68" s="76"/>
      <c r="Y68" s="76"/>
      <c r="Z68" s="76"/>
      <c r="AA68" s="76"/>
      <c r="AB68" s="76"/>
      <c r="AC68" s="76"/>
      <c r="AD68" s="76"/>
      <c r="AE68" s="76"/>
    </row>
    <row r="69" customFormat="false" ht="14.25" hidden="false" customHeight="false" outlineLevel="0" collapsed="false">
      <c r="A69" s="77" t="s">
        <v>216</v>
      </c>
      <c r="B69" s="77" t="s">
        <v>217</v>
      </c>
      <c r="C69" s="77" t="s">
        <v>16</v>
      </c>
      <c r="D69" s="77" t="s">
        <v>218</v>
      </c>
      <c r="E69" s="77" t="n">
        <v>-0.590729378335194</v>
      </c>
      <c r="F69" s="77" t="n">
        <v>0.00252153898742041</v>
      </c>
      <c r="G69" s="77" t="n">
        <v>0.0396754135635433</v>
      </c>
      <c r="H69" s="77" t="n">
        <v>2.27320557134218</v>
      </c>
      <c r="I69" s="77" t="n">
        <v>2.0246680357904</v>
      </c>
      <c r="J69" s="77" t="n">
        <v>1.72542421389856</v>
      </c>
      <c r="K69" s="77" t="n">
        <v>1.2473241726215</v>
      </c>
      <c r="L69" s="77" t="n">
        <v>1.31582911717094</v>
      </c>
      <c r="M69" s="77" t="n">
        <v>1.41258898973594</v>
      </c>
      <c r="N69" s="77"/>
      <c r="O69" s="5" t="n">
        <f aca="false">2^E69</f>
        <v>0.664007122393518</v>
      </c>
      <c r="P69" s="78"/>
      <c r="Q69" s="4"/>
      <c r="R69" s="78"/>
      <c r="S69" s="78"/>
      <c r="T69" s="78"/>
      <c r="U69" s="78"/>
      <c r="V69" s="78"/>
      <c r="W69" s="78"/>
      <c r="X69" s="78"/>
      <c r="Y69" s="78"/>
      <c r="Z69" s="78"/>
      <c r="AA69" s="78"/>
      <c r="AB69" s="78"/>
      <c r="AC69" s="78"/>
      <c r="AD69" s="78"/>
      <c r="AE69" s="78"/>
    </row>
    <row r="70" customFormat="false" ht="14.25" hidden="false" customHeight="false" outlineLevel="0" collapsed="false">
      <c r="A70" s="79" t="s">
        <v>219</v>
      </c>
      <c r="B70" s="79" t="s">
        <v>220</v>
      </c>
      <c r="C70" s="79" t="s">
        <v>16</v>
      </c>
      <c r="D70" s="79" t="s">
        <v>221</v>
      </c>
      <c r="E70" s="79" t="n">
        <v>-0.614782532853375</v>
      </c>
      <c r="F70" s="79" t="n">
        <v>8.96195435931597E-009</v>
      </c>
      <c r="G70" s="79" t="n">
        <v>9.19156355494516E-007</v>
      </c>
      <c r="H70" s="79" t="n">
        <v>13.9270441437267</v>
      </c>
      <c r="I70" s="79" t="n">
        <v>12.3324849320086</v>
      </c>
      <c r="J70" s="79" t="n">
        <v>12.4155596932941</v>
      </c>
      <c r="K70" s="79" t="n">
        <v>8.07822294972562</v>
      </c>
      <c r="L70" s="79" t="n">
        <v>8.46867811592327</v>
      </c>
      <c r="M70" s="79" t="n">
        <v>8.57203584986087</v>
      </c>
      <c r="N70" s="79"/>
      <c r="O70" s="5" t="n">
        <f aca="false">2^E70</f>
        <v>0.653028321485932</v>
      </c>
      <c r="P70" s="80"/>
      <c r="Q70" s="4"/>
      <c r="R70" s="80"/>
      <c r="S70" s="80"/>
      <c r="T70" s="80"/>
      <c r="U70" s="80"/>
      <c r="V70" s="80"/>
      <c r="W70" s="80"/>
      <c r="X70" s="80"/>
      <c r="Y70" s="80"/>
      <c r="Z70" s="80"/>
      <c r="AA70" s="80"/>
      <c r="AB70" s="80"/>
      <c r="AC70" s="80"/>
      <c r="AD70" s="80"/>
      <c r="AE70" s="80"/>
    </row>
    <row r="71" customFormat="false" ht="14.25" hidden="false" customHeight="false" outlineLevel="0" collapsed="false">
      <c r="A71" s="81" t="s">
        <v>222</v>
      </c>
      <c r="B71" s="81" t="s">
        <v>223</v>
      </c>
      <c r="C71" s="81" t="s">
        <v>16</v>
      </c>
      <c r="D71" s="81" t="s">
        <v>224</v>
      </c>
      <c r="E71" s="81" t="n">
        <v>-0.667956173361872</v>
      </c>
      <c r="F71" s="81" t="n">
        <v>4.40617980373291E-007</v>
      </c>
      <c r="G71" s="81" t="n">
        <v>3.09556162111255E-005</v>
      </c>
      <c r="H71" s="81" t="n">
        <v>8.4229980213417</v>
      </c>
      <c r="I71" s="81" t="n">
        <v>8.08762692662667</v>
      </c>
      <c r="J71" s="81" t="n">
        <v>8.01916384598191</v>
      </c>
      <c r="K71" s="81" t="n">
        <v>4.96088972175135</v>
      </c>
      <c r="L71" s="81" t="n">
        <v>4.87321528052092</v>
      </c>
      <c r="M71" s="81" t="n">
        <v>5.51774048261176</v>
      </c>
      <c r="N71" s="81"/>
      <c r="O71" s="5" t="n">
        <f aca="false">2^E71</f>
        <v>0.629397706501066</v>
      </c>
      <c r="P71" s="82"/>
      <c r="Q71" s="4"/>
      <c r="R71" s="82"/>
      <c r="S71" s="82"/>
      <c r="T71" s="82"/>
      <c r="U71" s="82"/>
      <c r="V71" s="82"/>
      <c r="W71" s="82"/>
      <c r="X71" s="82"/>
      <c r="Y71" s="82"/>
      <c r="Z71" s="82"/>
      <c r="AA71" s="82"/>
      <c r="AB71" s="82"/>
      <c r="AC71" s="82"/>
      <c r="AD71" s="82"/>
      <c r="AE71" s="82"/>
    </row>
    <row r="72" customFormat="false" ht="14.25" hidden="false" customHeight="false" outlineLevel="0" collapsed="false">
      <c r="A72" s="83" t="s">
        <v>225</v>
      </c>
      <c r="B72" s="83" t="s">
        <v>226</v>
      </c>
      <c r="C72" s="83" t="s">
        <v>16</v>
      </c>
      <c r="D72" s="83" t="s">
        <v>227</v>
      </c>
      <c r="E72" s="83" t="n">
        <v>-0.680308559047312</v>
      </c>
      <c r="F72" s="83" t="n">
        <v>5.18507444774104E-008</v>
      </c>
      <c r="G72" s="83" t="n">
        <v>4.73087539384476E-006</v>
      </c>
      <c r="H72" s="83" t="n">
        <v>15.2128944020802</v>
      </c>
      <c r="I72" s="83" t="n">
        <v>13.1907052809362</v>
      </c>
      <c r="J72" s="83" t="n">
        <v>12.8377161683048</v>
      </c>
      <c r="K72" s="83" t="n">
        <v>8.48518921811992</v>
      </c>
      <c r="L72" s="83" t="n">
        <v>8.67552977816224</v>
      </c>
      <c r="M72" s="83" t="n">
        <v>8.43248179483634</v>
      </c>
      <c r="N72" s="83"/>
      <c r="O72" s="5" t="n">
        <f aca="false">2^E72</f>
        <v>0.624031794232885</v>
      </c>
      <c r="P72" s="84"/>
      <c r="Q72" s="4"/>
      <c r="R72" s="84"/>
      <c r="S72" s="84"/>
      <c r="T72" s="84"/>
      <c r="U72" s="84"/>
      <c r="V72" s="84"/>
      <c r="W72" s="84"/>
      <c r="X72" s="84"/>
      <c r="Y72" s="84"/>
      <c r="Z72" s="84"/>
      <c r="AA72" s="84"/>
      <c r="AB72" s="84"/>
      <c r="AC72" s="84"/>
      <c r="AD72" s="84"/>
      <c r="AE72" s="84"/>
    </row>
    <row r="73" customFormat="false" ht="14.25" hidden="false" customHeight="false" outlineLevel="0" collapsed="false">
      <c r="A73" s="85" t="s">
        <v>228</v>
      </c>
      <c r="B73" s="85" t="s">
        <v>229</v>
      </c>
      <c r="C73" s="85" t="s">
        <v>16</v>
      </c>
      <c r="D73" s="85" t="s">
        <v>230</v>
      </c>
      <c r="E73" s="85" t="n">
        <v>-0.693390076379757</v>
      </c>
      <c r="F73" s="85" t="n">
        <v>4.31197645632718E-009</v>
      </c>
      <c r="G73" s="85" t="n">
        <v>4.97882972616342E-007</v>
      </c>
      <c r="H73" s="85" t="n">
        <v>15.7694528644622</v>
      </c>
      <c r="I73" s="85" t="n">
        <v>14.1895518204561</v>
      </c>
      <c r="J73" s="85" t="n">
        <v>13.4465513211764</v>
      </c>
      <c r="K73" s="85" t="n">
        <v>9.00531325080641</v>
      </c>
      <c r="L73" s="85" t="n">
        <v>9.05562490586956</v>
      </c>
      <c r="M73" s="85" t="n">
        <v>8.62735990754602</v>
      </c>
      <c r="N73" s="85"/>
      <c r="O73" s="5" t="n">
        <f aca="false">2^E73</f>
        <v>0.618399013799997</v>
      </c>
      <c r="P73" s="86"/>
      <c r="Q73" s="4"/>
      <c r="R73" s="86"/>
      <c r="S73" s="86"/>
      <c r="T73" s="86"/>
      <c r="U73" s="86"/>
      <c r="V73" s="86"/>
      <c r="W73" s="86"/>
      <c r="X73" s="86"/>
      <c r="Y73" s="86"/>
      <c r="Z73" s="86"/>
      <c r="AA73" s="86"/>
      <c r="AB73" s="86"/>
      <c r="AC73" s="86"/>
      <c r="AD73" s="86"/>
      <c r="AE73" s="86"/>
    </row>
    <row r="74" customFormat="false" ht="14.25" hidden="false" customHeight="false" outlineLevel="0" collapsed="false">
      <c r="A74" s="87" t="s">
        <v>231</v>
      </c>
      <c r="B74" s="87" t="s">
        <v>232</v>
      </c>
      <c r="C74" s="87" t="s">
        <v>16</v>
      </c>
      <c r="D74" s="87" t="s">
        <v>233</v>
      </c>
      <c r="E74" s="87" t="n">
        <v>-0.707907835100222</v>
      </c>
      <c r="F74" s="87" t="n">
        <v>1.15735052096065E-016</v>
      </c>
      <c r="G74" s="87" t="n">
        <v>3.55910012504315E-014</v>
      </c>
      <c r="H74" s="87" t="n">
        <v>28.0693174910834</v>
      </c>
      <c r="I74" s="87" t="n">
        <v>26.5581455312012</v>
      </c>
      <c r="J74" s="87" t="n">
        <v>26.1811785531801</v>
      </c>
      <c r="K74" s="87" t="n">
        <v>15.6461462334246</v>
      </c>
      <c r="L74" s="87" t="n">
        <v>16.5604565916801</v>
      </c>
      <c r="M74" s="87" t="n">
        <v>16.9940221650143</v>
      </c>
      <c r="N74" s="87"/>
      <c r="O74" s="5" t="n">
        <f aca="false">2^E74</f>
        <v>0.612207305104663</v>
      </c>
      <c r="P74" s="88"/>
      <c r="Q74" s="4"/>
      <c r="R74" s="88"/>
      <c r="S74" s="88"/>
      <c r="T74" s="88"/>
      <c r="U74" s="88"/>
      <c r="V74" s="88"/>
      <c r="W74" s="88"/>
      <c r="X74" s="88"/>
      <c r="Y74" s="88"/>
      <c r="Z74" s="88"/>
      <c r="AA74" s="88"/>
      <c r="AB74" s="88"/>
      <c r="AC74" s="88"/>
      <c r="AD74" s="88"/>
      <c r="AE74" s="88"/>
    </row>
    <row r="75" customFormat="false" ht="14.25" hidden="false" customHeight="false" outlineLevel="0" collapsed="false">
      <c r="A75" s="89" t="s">
        <v>234</v>
      </c>
      <c r="B75" s="89" t="s">
        <v>235</v>
      </c>
      <c r="C75" s="89" t="s">
        <v>16</v>
      </c>
      <c r="D75" s="89" t="s">
        <v>236</v>
      </c>
      <c r="E75" s="89" t="n">
        <v>-0.716261381874151</v>
      </c>
      <c r="F75" s="89" t="n">
        <v>6.96925531634128E-011</v>
      </c>
      <c r="G75" s="89" t="n">
        <v>1.20895069691249E-008</v>
      </c>
      <c r="H75" s="89" t="n">
        <v>8.30945270487753</v>
      </c>
      <c r="I75" s="89" t="n">
        <v>8.21562396668738</v>
      </c>
      <c r="J75" s="89" t="n">
        <v>8.32168358242001</v>
      </c>
      <c r="K75" s="89" t="n">
        <v>4.98226290755768</v>
      </c>
      <c r="L75" s="89" t="n">
        <v>5.23628482602165</v>
      </c>
      <c r="M75" s="89" t="n">
        <v>4.82271867764928</v>
      </c>
      <c r="N75" s="89"/>
      <c r="O75" s="5" t="n">
        <f aca="false">2^E75</f>
        <v>0.608672722385547</v>
      </c>
      <c r="P75" s="90"/>
      <c r="Q75" s="4"/>
      <c r="R75" s="90"/>
      <c r="S75" s="90"/>
      <c r="T75" s="90"/>
      <c r="U75" s="90"/>
      <c r="V75" s="90"/>
      <c r="W75" s="90"/>
      <c r="X75" s="90"/>
      <c r="Y75" s="90"/>
      <c r="Z75" s="90"/>
      <c r="AA75" s="90"/>
      <c r="AB75" s="90"/>
      <c r="AC75" s="90"/>
      <c r="AD75" s="90"/>
      <c r="AE75" s="90"/>
    </row>
    <row r="76" customFormat="false" ht="14.25" hidden="false" customHeight="false" outlineLevel="0" collapsed="false">
      <c r="A76" s="91" t="s">
        <v>237</v>
      </c>
      <c r="B76" s="91" t="s">
        <v>238</v>
      </c>
      <c r="C76" s="91" t="s">
        <v>16</v>
      </c>
      <c r="D76" s="91" t="s">
        <v>239</v>
      </c>
      <c r="E76" s="91" t="n">
        <v>-0.728900996570488</v>
      </c>
      <c r="F76" s="91" t="n">
        <v>8.92860980620387E-007</v>
      </c>
      <c r="G76" s="91" t="n">
        <v>5.76823897966311E-005</v>
      </c>
      <c r="H76" s="91" t="n">
        <v>5.56652656928689</v>
      </c>
      <c r="I76" s="91" t="n">
        <v>5.18685002442756</v>
      </c>
      <c r="J76" s="91" t="n">
        <v>4.69818672036439</v>
      </c>
      <c r="K76" s="91" t="n">
        <v>2.80389341089648</v>
      </c>
      <c r="L76" s="91" t="n">
        <v>3.17178799691194</v>
      </c>
      <c r="M76" s="91" t="n">
        <v>3.29830355244121</v>
      </c>
      <c r="N76" s="91"/>
      <c r="O76" s="5" t="n">
        <f aca="false">2^E76</f>
        <v>0.60336336361583</v>
      </c>
      <c r="P76" s="92"/>
      <c r="Q76" s="4"/>
      <c r="R76" s="92"/>
      <c r="S76" s="92"/>
      <c r="T76" s="92"/>
      <c r="U76" s="92"/>
      <c r="V76" s="92"/>
      <c r="W76" s="92"/>
      <c r="X76" s="92"/>
      <c r="Y76" s="92"/>
      <c r="Z76" s="92"/>
      <c r="AA76" s="92"/>
      <c r="AB76" s="92"/>
      <c r="AC76" s="92"/>
      <c r="AD76" s="92"/>
      <c r="AE76" s="92"/>
    </row>
    <row r="77" customFormat="false" ht="14.25" hidden="false" customHeight="false" outlineLevel="0" collapsed="false">
      <c r="A77" s="93" t="s">
        <v>240</v>
      </c>
      <c r="B77" s="93" t="s">
        <v>241</v>
      </c>
      <c r="C77" s="93" t="s">
        <v>16</v>
      </c>
      <c r="D77" s="93" t="s">
        <v>242</v>
      </c>
      <c r="E77" s="93" t="n">
        <v>-0.730834637415436</v>
      </c>
      <c r="F77" s="93" t="n">
        <v>5.71051907669788E-012</v>
      </c>
      <c r="G77" s="93" t="n">
        <v>1.08430410198219E-009</v>
      </c>
      <c r="H77" s="93" t="n">
        <v>9.95704031501379</v>
      </c>
      <c r="I77" s="93" t="n">
        <v>11.2012153020657</v>
      </c>
      <c r="J77" s="93" t="n">
        <v>10.6616599401066</v>
      </c>
      <c r="K77" s="93" t="n">
        <v>6.54525205113615</v>
      </c>
      <c r="L77" s="93" t="n">
        <v>6.01963688429936</v>
      </c>
      <c r="M77" s="93" t="n">
        <v>6.48543986839972</v>
      </c>
      <c r="N77" s="93"/>
      <c r="O77" s="5" t="n">
        <f aca="false">2^E77</f>
        <v>0.602555218785684</v>
      </c>
      <c r="P77" s="94"/>
      <c r="Q77" s="4"/>
      <c r="R77" s="94"/>
      <c r="S77" s="94"/>
      <c r="T77" s="94"/>
      <c r="U77" s="94"/>
      <c r="V77" s="94"/>
      <c r="W77" s="94"/>
      <c r="X77" s="94"/>
      <c r="Y77" s="94"/>
      <c r="Z77" s="94"/>
      <c r="AA77" s="94"/>
      <c r="AB77" s="94"/>
      <c r="AC77" s="94"/>
      <c r="AD77" s="94"/>
      <c r="AE77" s="94"/>
    </row>
    <row r="78" customFormat="false" ht="14.25" hidden="false" customHeight="false" outlineLevel="0" collapsed="false">
      <c r="A78" s="95" t="s">
        <v>243</v>
      </c>
      <c r="B78" s="95" t="s">
        <v>244</v>
      </c>
      <c r="C78" s="95" t="s">
        <v>16</v>
      </c>
      <c r="D78" s="95" t="s">
        <v>245</v>
      </c>
      <c r="E78" s="95" t="n">
        <v>-0.732787226498027</v>
      </c>
      <c r="F78" s="95" t="n">
        <v>1.99850882114079E-009</v>
      </c>
      <c r="G78" s="95" t="n">
        <v>2.57624288494029E-007</v>
      </c>
      <c r="H78" s="95" t="n">
        <v>1.11279550766303</v>
      </c>
      <c r="I78" s="95" t="n">
        <v>1.12279334656679</v>
      </c>
      <c r="J78" s="95" t="n">
        <v>1.10185312373316</v>
      </c>
      <c r="K78" s="95" t="n">
        <v>0.678229955459453</v>
      </c>
      <c r="L78" s="95" t="n">
        <v>0.651206994451948</v>
      </c>
      <c r="M78" s="95" t="n">
        <v>0.665702680142086</v>
      </c>
      <c r="N78" s="95"/>
      <c r="O78" s="5" t="n">
        <f aca="false">2^E78</f>
        <v>0.601740253125905</v>
      </c>
      <c r="P78" s="96"/>
      <c r="Q78" s="4"/>
      <c r="R78" s="96"/>
      <c r="S78" s="96"/>
      <c r="T78" s="96"/>
      <c r="U78" s="96"/>
      <c r="V78" s="96"/>
      <c r="W78" s="96"/>
      <c r="X78" s="96"/>
      <c r="Y78" s="96"/>
      <c r="Z78" s="96"/>
      <c r="AA78" s="96"/>
      <c r="AB78" s="96"/>
      <c r="AC78" s="96"/>
      <c r="AD78" s="96"/>
      <c r="AE78" s="96"/>
    </row>
    <row r="79" customFormat="false" ht="14.25" hidden="false" customHeight="false" outlineLevel="0" collapsed="false">
      <c r="A79" s="97" t="s">
        <v>246</v>
      </c>
      <c r="B79" s="97" t="s">
        <v>247</v>
      </c>
      <c r="C79" s="97" t="s">
        <v>16</v>
      </c>
      <c r="D79" s="97" t="s">
        <v>248</v>
      </c>
      <c r="E79" s="97" t="n">
        <v>-0.805059889495916</v>
      </c>
      <c r="F79" s="97" t="n">
        <v>0.000297179459254545</v>
      </c>
      <c r="G79" s="97" t="n">
        <v>0.00756461699635075</v>
      </c>
      <c r="H79" s="97" t="n">
        <v>2.95868672630162</v>
      </c>
      <c r="I79" s="97" t="n">
        <v>2.62388199582767</v>
      </c>
      <c r="J79" s="97" t="n">
        <v>2.06991204219931</v>
      </c>
      <c r="K79" s="97" t="n">
        <v>1.44186641162286</v>
      </c>
      <c r="L79" s="97" t="n">
        <v>1.3930973417788</v>
      </c>
      <c r="M79" s="97" t="n">
        <v>1.51609461394048</v>
      </c>
      <c r="N79" s="97"/>
      <c r="O79" s="5" t="n">
        <f aca="false">2^E79</f>
        <v>0.572338320763182</v>
      </c>
      <c r="P79" s="98"/>
      <c r="Q79" s="4"/>
      <c r="R79" s="98"/>
      <c r="S79" s="98"/>
      <c r="T79" s="98"/>
      <c r="U79" s="98"/>
      <c r="V79" s="98"/>
      <c r="W79" s="98"/>
      <c r="X79" s="98"/>
      <c r="Y79" s="98"/>
      <c r="Z79" s="98"/>
      <c r="AA79" s="98"/>
      <c r="AB79" s="98"/>
      <c r="AC79" s="98"/>
      <c r="AD79" s="98"/>
      <c r="AE79" s="98"/>
    </row>
    <row r="80" customFormat="false" ht="14.25" hidden="false" customHeight="false" outlineLevel="0" collapsed="false">
      <c r="A80" s="99" t="s">
        <v>249</v>
      </c>
      <c r="B80" s="99" t="s">
        <v>250</v>
      </c>
      <c r="C80" s="99" t="s">
        <v>16</v>
      </c>
      <c r="D80" s="99" t="s">
        <v>251</v>
      </c>
      <c r="E80" s="99" t="n">
        <v>-0.813687959939742</v>
      </c>
      <c r="F80" s="99" t="n">
        <v>2.94726277176485E-013</v>
      </c>
      <c r="G80" s="99" t="n">
        <v>6.47062331344811E-011</v>
      </c>
      <c r="H80" s="99" t="n">
        <v>7.94158630908868</v>
      </c>
      <c r="I80" s="99" t="n">
        <v>7.31386429667846</v>
      </c>
      <c r="J80" s="99" t="n">
        <v>7.37068721900365</v>
      </c>
      <c r="K80" s="99" t="n">
        <v>4.1069934915581</v>
      </c>
      <c r="L80" s="99" t="n">
        <v>4.59175928661395</v>
      </c>
      <c r="M80" s="99" t="n">
        <v>4.10659816912893</v>
      </c>
      <c r="N80" s="99"/>
      <c r="O80" s="5" t="n">
        <f aca="false">2^E80</f>
        <v>0.56892565338175</v>
      </c>
      <c r="P80" s="100"/>
      <c r="Q80" s="4"/>
      <c r="R80" s="100"/>
      <c r="S80" s="100"/>
      <c r="T80" s="100"/>
      <c r="U80" s="100"/>
      <c r="V80" s="100"/>
      <c r="W80" s="100"/>
      <c r="X80" s="100"/>
      <c r="Y80" s="100"/>
      <c r="Z80" s="100"/>
      <c r="AA80" s="100"/>
      <c r="AB80" s="100"/>
      <c r="AC80" s="100"/>
      <c r="AD80" s="100"/>
      <c r="AE80" s="100"/>
    </row>
    <row r="81" customFormat="false" ht="14.25" hidden="false" customHeight="false" outlineLevel="0" collapsed="false">
      <c r="A81" s="101" t="s">
        <v>252</v>
      </c>
      <c r="B81" s="101" t="s">
        <v>253</v>
      </c>
      <c r="C81" s="101" t="s">
        <v>16</v>
      </c>
      <c r="D81" s="101" t="s">
        <v>254</v>
      </c>
      <c r="E81" s="101" t="n">
        <v>-0.816344701920129</v>
      </c>
      <c r="F81" s="101" t="n">
        <v>1.56626908333711E-018</v>
      </c>
      <c r="G81" s="101" t="n">
        <v>5.94801267296479E-016</v>
      </c>
      <c r="H81" s="101" t="n">
        <v>7.75618006236473</v>
      </c>
      <c r="I81" s="101" t="n">
        <v>8.32302960288321</v>
      </c>
      <c r="J81" s="101" t="n">
        <v>8.00218827117267</v>
      </c>
      <c r="K81" s="101" t="n">
        <v>4.43688928305881</v>
      </c>
      <c r="L81" s="101" t="n">
        <v>4.83607624085491</v>
      </c>
      <c r="M81" s="101" t="n">
        <v>4.32538768822545</v>
      </c>
      <c r="N81" s="101"/>
      <c r="O81" s="5" t="n">
        <f aca="false">2^E81</f>
        <v>0.567878933343921</v>
      </c>
      <c r="P81" s="102"/>
      <c r="Q81" s="4"/>
      <c r="R81" s="102"/>
      <c r="S81" s="102"/>
      <c r="T81" s="102"/>
      <c r="U81" s="102"/>
      <c r="V81" s="102"/>
      <c r="W81" s="102"/>
      <c r="X81" s="102"/>
      <c r="Y81" s="102"/>
      <c r="Z81" s="102"/>
      <c r="AA81" s="102"/>
      <c r="AB81" s="102"/>
      <c r="AC81" s="102"/>
      <c r="AD81" s="102"/>
      <c r="AE81" s="102"/>
    </row>
    <row r="82" customFormat="false" ht="14.25" hidden="false" customHeight="false" outlineLevel="0" collapsed="false">
      <c r="A82" s="103" t="s">
        <v>255</v>
      </c>
      <c r="B82" s="103" t="s">
        <v>256</v>
      </c>
      <c r="C82" s="103" t="s">
        <v>16</v>
      </c>
      <c r="D82" s="103" t="s">
        <v>257</v>
      </c>
      <c r="E82" s="103" t="n">
        <v>-0.853678411274123</v>
      </c>
      <c r="F82" s="103" t="n">
        <v>3.29278681600138E-017</v>
      </c>
      <c r="G82" s="103" t="n">
        <v>1.10159398932465E-014</v>
      </c>
      <c r="H82" s="103" t="n">
        <v>22.0224227738278</v>
      </c>
      <c r="I82" s="103" t="n">
        <v>21.6969413955885</v>
      </c>
      <c r="J82" s="103" t="n">
        <v>20.3288160799249</v>
      </c>
      <c r="K82" s="103" t="n">
        <v>11.163275774906</v>
      </c>
      <c r="L82" s="103" t="n">
        <v>12.4943794379853</v>
      </c>
      <c r="M82" s="103" t="n">
        <v>11.5935216278212</v>
      </c>
      <c r="N82" s="103"/>
      <c r="O82" s="5" t="n">
        <f aca="false">2^E82</f>
        <v>0.55337201402438</v>
      </c>
      <c r="P82" s="104"/>
      <c r="Q82" s="4"/>
      <c r="R82" s="104"/>
      <c r="S82" s="104"/>
      <c r="T82" s="104"/>
      <c r="U82" s="104"/>
      <c r="V82" s="104"/>
      <c r="W82" s="104"/>
      <c r="X82" s="104"/>
      <c r="Y82" s="104"/>
      <c r="Z82" s="104"/>
      <c r="AA82" s="104"/>
      <c r="AB82" s="104"/>
      <c r="AC82" s="104"/>
      <c r="AD82" s="104"/>
      <c r="AE82" s="104"/>
    </row>
    <row r="83" customFormat="false" ht="14.25" hidden="false" customHeight="false" outlineLevel="0" collapsed="false">
      <c r="A83" s="105" t="s">
        <v>258</v>
      </c>
      <c r="B83" s="106" t="s">
        <v>259</v>
      </c>
      <c r="C83" s="105" t="s">
        <v>16</v>
      </c>
      <c r="D83" s="105" t="s">
        <v>260</v>
      </c>
      <c r="E83" s="105" t="n">
        <v>-0.959305522171846</v>
      </c>
      <c r="F83" s="105" t="n">
        <v>0.0119062455999158</v>
      </c>
      <c r="G83" s="105" t="n">
        <v>0.0122470466269705</v>
      </c>
      <c r="H83" s="105" t="n">
        <v>1.34923197706052</v>
      </c>
      <c r="I83" s="105" t="n">
        <v>0.781905923969792</v>
      </c>
      <c r="J83" s="105" t="n">
        <v>1.06572679180748</v>
      </c>
      <c r="K83" s="105" t="n">
        <v>0.634535195804068</v>
      </c>
      <c r="L83" s="105" t="n">
        <v>0.488681336989803</v>
      </c>
      <c r="M83" s="105" t="n">
        <v>0.506656810040953</v>
      </c>
      <c r="N83" s="105"/>
      <c r="O83" s="5" t="n">
        <f aca="false">2^E83</f>
        <v>0.514304427222623</v>
      </c>
      <c r="P83" s="107"/>
      <c r="Q83" s="4"/>
      <c r="R83" s="107"/>
      <c r="S83" s="107"/>
      <c r="T83" s="107"/>
      <c r="U83" s="107"/>
      <c r="V83" s="107"/>
      <c r="W83" s="107"/>
      <c r="X83" s="107"/>
      <c r="Y83" s="107"/>
      <c r="Z83" s="107"/>
      <c r="AA83" s="107"/>
      <c r="AB83" s="107"/>
      <c r="AC83" s="107"/>
      <c r="AD83" s="107"/>
      <c r="AE83" s="107"/>
    </row>
    <row r="84" customFormat="false" ht="14.25" hidden="false" customHeight="false" outlineLevel="0" collapsed="false">
      <c r="A84" s="108" t="s">
        <v>261</v>
      </c>
      <c r="B84" s="108" t="s">
        <v>262</v>
      </c>
      <c r="C84" s="108" t="s">
        <v>16</v>
      </c>
      <c r="D84" s="108" t="s">
        <v>263</v>
      </c>
      <c r="E84" s="108" t="n">
        <v>-1.01439832871756</v>
      </c>
      <c r="F84" s="108" t="n">
        <v>2.28393501183046E-017</v>
      </c>
      <c r="G84" s="108" t="n">
        <v>8.02289271280743E-015</v>
      </c>
      <c r="H84" s="108" t="n">
        <v>21.1623485655204</v>
      </c>
      <c r="I84" s="108" t="n">
        <v>21.4087880310534</v>
      </c>
      <c r="J84" s="108" t="n">
        <v>20.5217801351234</v>
      </c>
      <c r="K84" s="108" t="n">
        <v>9.83360268127885</v>
      </c>
      <c r="L84" s="108" t="n">
        <v>10.3446060516422</v>
      </c>
      <c r="M84" s="108" t="n">
        <v>10.8926981758357</v>
      </c>
      <c r="N84" s="108"/>
      <c r="O84" s="5" t="n">
        <f aca="false">2^E84</f>
        <v>0.49503473779343</v>
      </c>
      <c r="P84" s="109"/>
      <c r="Q84" s="4"/>
      <c r="R84" s="109"/>
      <c r="S84" s="109"/>
      <c r="T84" s="109"/>
      <c r="U84" s="109"/>
      <c r="V84" s="109"/>
      <c r="W84" s="109"/>
      <c r="X84" s="109"/>
      <c r="Y84" s="109"/>
      <c r="Z84" s="109"/>
      <c r="AA84" s="109"/>
      <c r="AB84" s="109"/>
      <c r="AC84" s="109"/>
      <c r="AD84" s="109"/>
      <c r="AE84" s="109"/>
    </row>
    <row r="85" customFormat="false" ht="14.25" hidden="false" customHeight="false" outlineLevel="0" collapsed="false">
      <c r="A85" s="110" t="s">
        <v>264</v>
      </c>
      <c r="B85" s="110" t="s">
        <v>265</v>
      </c>
      <c r="C85" s="110" t="s">
        <v>16</v>
      </c>
      <c r="D85" s="110" t="s">
        <v>266</v>
      </c>
      <c r="E85" s="110" t="n">
        <v>-1.33384838286594</v>
      </c>
      <c r="F85" s="110" t="n">
        <v>3.8325446002219E-037</v>
      </c>
      <c r="G85" s="110" t="n">
        <v>5.38510841777179E-034</v>
      </c>
      <c r="H85" s="110" t="n">
        <v>21.5087688606605</v>
      </c>
      <c r="I85" s="110" t="n">
        <v>22.1329231972428</v>
      </c>
      <c r="J85" s="110" t="n">
        <v>21.0239642464742</v>
      </c>
      <c r="K85" s="110" t="n">
        <v>8.99559676591049</v>
      </c>
      <c r="L85" s="110" t="n">
        <v>8.71630866334307</v>
      </c>
      <c r="M85" s="110" t="n">
        <v>7.7843149494226</v>
      </c>
      <c r="N85" s="110"/>
      <c r="O85" s="5" t="n">
        <f aca="false">2^E85</f>
        <v>0.396708610698577</v>
      </c>
      <c r="P85" s="111"/>
      <c r="Q85" s="4"/>
      <c r="R85" s="111"/>
      <c r="S85" s="111"/>
      <c r="T85" s="111"/>
      <c r="U85" s="111"/>
      <c r="V85" s="111"/>
      <c r="W85" s="111"/>
      <c r="X85" s="111"/>
      <c r="Y85" s="111"/>
      <c r="Z85" s="111"/>
      <c r="AA85" s="111"/>
      <c r="AB85" s="111"/>
      <c r="AC85" s="111"/>
      <c r="AD85" s="111"/>
      <c r="AE85" s="111"/>
    </row>
    <row r="86" customFormat="false" ht="14.25" hidden="false" customHeight="false" outlineLevel="0" collapsed="false">
      <c r="A86" s="112" t="s">
        <v>267</v>
      </c>
      <c r="B86" s="112" t="s">
        <v>268</v>
      </c>
      <c r="C86" s="112" t="s">
        <v>16</v>
      </c>
      <c r="D86" s="112" t="s">
        <v>269</v>
      </c>
      <c r="E86" s="112" t="n">
        <v>-1.42746260343529</v>
      </c>
      <c r="F86" s="112" t="n">
        <v>2.29832585585526E-020</v>
      </c>
      <c r="G86" s="112" t="n">
        <v>1.00918051876945E-017</v>
      </c>
      <c r="H86" s="112" t="n">
        <v>4.0464413034726</v>
      </c>
      <c r="I86" s="112" t="n">
        <v>4.53174705492719</v>
      </c>
      <c r="J86" s="112" t="n">
        <v>4.27376179196129</v>
      </c>
      <c r="K86" s="112" t="n">
        <v>1.47253548156705</v>
      </c>
      <c r="L86" s="112" t="n">
        <v>1.78182667327732</v>
      </c>
      <c r="M86" s="112" t="n">
        <v>1.50237817977422</v>
      </c>
      <c r="N86" s="112"/>
      <c r="O86" s="5" t="n">
        <f aca="false">2^E86</f>
        <v>0.371784208044449</v>
      </c>
      <c r="P86" s="113"/>
      <c r="Q86" s="4"/>
      <c r="R86" s="113"/>
      <c r="S86" s="113"/>
      <c r="T86" s="113"/>
      <c r="U86" s="113"/>
      <c r="V86" s="113"/>
      <c r="W86" s="113"/>
      <c r="X86" s="113"/>
      <c r="Y86" s="113"/>
      <c r="Z86" s="113"/>
      <c r="AA86" s="113"/>
      <c r="AB86" s="113"/>
      <c r="AC86" s="113"/>
      <c r="AD86" s="113"/>
      <c r="AE86" s="1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7"/>
  <sheetViews>
    <sheetView showFormulas="false" showGridLines="true" showRowColHeaders="true" showZeros="true" rightToLeft="false" tabSelected="false" showOutlineSymbols="true" defaultGridColor="true" view="normal" topLeftCell="D1" colorId="64" zoomScale="85" zoomScaleNormal="85" zoomScalePageLayoutView="100" workbookViewId="0">
      <selection pane="topLeft" activeCell="D1" activeCellId="0" sqref="D1"/>
    </sheetView>
  </sheetViews>
  <sheetFormatPr defaultColWidth="8.9921875" defaultRowHeight="14.25" zeroHeight="false" outlineLevelRow="0" outlineLevelCol="0"/>
  <cols>
    <col collapsed="false" customWidth="false" hidden="false" outlineLevel="0" max="257" min="1" style="114" width="8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/>
      <c r="O1" s="115" t="s">
        <v>13</v>
      </c>
    </row>
    <row r="2" customFormat="false" ht="14.25" hidden="false" customHeight="false" outlineLevel="0" collapsed="false">
      <c r="A2" s="116" t="s">
        <v>270</v>
      </c>
      <c r="B2" s="116" t="s">
        <v>271</v>
      </c>
      <c r="C2" s="116" t="s">
        <v>16</v>
      </c>
      <c r="D2" s="116" t="s">
        <v>272</v>
      </c>
      <c r="E2" s="116" t="n">
        <v>1.04322610902075</v>
      </c>
      <c r="F2" s="116" t="n">
        <v>0.000165937955883789</v>
      </c>
      <c r="G2" s="116" t="n">
        <v>0.00474866439536276</v>
      </c>
      <c r="H2" s="116" t="n">
        <v>1.11016526373583</v>
      </c>
      <c r="I2" s="116" t="n">
        <v>1.83952523159835</v>
      </c>
      <c r="J2" s="116" t="n">
        <v>1.37110595978722</v>
      </c>
      <c r="K2" s="116" t="n">
        <v>3.28420034676772</v>
      </c>
      <c r="L2" s="116" t="n">
        <v>2.63046797733856</v>
      </c>
      <c r="M2" s="116" t="n">
        <v>2.91734526545248</v>
      </c>
      <c r="O2" s="115" t="n">
        <f aca="false">2^E2</f>
        <v>2.06083086942088</v>
      </c>
    </row>
    <row r="3" s="116" customFormat="true" ht="14.25" hidden="false" customHeight="false" outlineLevel="0" collapsed="false">
      <c r="A3" s="114" t="s">
        <v>273</v>
      </c>
      <c r="B3" s="114" t="s">
        <v>274</v>
      </c>
      <c r="C3" s="114" t="s">
        <v>16</v>
      </c>
      <c r="D3" s="114" t="s">
        <v>275</v>
      </c>
      <c r="E3" s="114" t="n">
        <v>1.00069590011107</v>
      </c>
      <c r="F3" s="114" t="n">
        <v>1.01042386628104E-013</v>
      </c>
      <c r="G3" s="114" t="n">
        <v>2.3274534008385E-011</v>
      </c>
      <c r="H3" s="114" t="n">
        <v>3.78634349010446</v>
      </c>
      <c r="I3" s="114" t="n">
        <v>4.31502606644214</v>
      </c>
      <c r="J3" s="114" t="n">
        <v>4.02063956170384</v>
      </c>
      <c r="K3" s="114" t="n">
        <v>8.30039370723508</v>
      </c>
      <c r="L3" s="114" t="n">
        <v>7.39103899121817</v>
      </c>
      <c r="M3" s="114" t="n">
        <v>8.4046912146276</v>
      </c>
      <c r="O3" s="115" t="n">
        <f aca="false">2^E3</f>
        <v>2.00096495510962</v>
      </c>
      <c r="P3" s="114"/>
    </row>
    <row r="4" s="116" customFormat="true" ht="14.25" hidden="false" customHeight="false" outlineLevel="0" collapsed="false">
      <c r="A4" s="116" t="s">
        <v>276</v>
      </c>
      <c r="B4" s="116" t="s">
        <v>277</v>
      </c>
      <c r="C4" s="116" t="s">
        <v>16</v>
      </c>
      <c r="D4" s="116" t="s">
        <v>278</v>
      </c>
      <c r="E4" s="116" t="n">
        <v>0.990341896923193</v>
      </c>
      <c r="F4" s="116" t="n">
        <v>0.00463454121147991</v>
      </c>
      <c r="G4" s="116" t="n">
        <v>0.0421966939469954</v>
      </c>
      <c r="H4" s="116" t="n">
        <v>0.993656526741708</v>
      </c>
      <c r="I4" s="116" t="n">
        <v>1.99909167195141</v>
      </c>
      <c r="J4" s="116" t="n">
        <v>1.79285832263038</v>
      </c>
      <c r="K4" s="116" t="n">
        <v>3.47993811114724</v>
      </c>
      <c r="L4" s="116" t="n">
        <v>2.79938072463295</v>
      </c>
      <c r="M4" s="116" t="n">
        <v>3.16055230307883</v>
      </c>
      <c r="O4" s="115" t="n">
        <f aca="false">2^E4</f>
        <v>1.98665574248069</v>
      </c>
      <c r="P4" s="114"/>
    </row>
    <row r="5" s="116" customFormat="true" ht="14.25" hidden="false" customHeight="false" outlineLevel="0" collapsed="false">
      <c r="A5" s="116" t="s">
        <v>279</v>
      </c>
      <c r="B5" s="116" t="s">
        <v>280</v>
      </c>
      <c r="C5" s="116" t="s">
        <v>16</v>
      </c>
      <c r="D5" s="116" t="s">
        <v>281</v>
      </c>
      <c r="E5" s="116" t="n">
        <v>0.824300958538847</v>
      </c>
      <c r="F5" s="116" t="n">
        <v>0.000148179818382367</v>
      </c>
      <c r="G5" s="116" t="n">
        <v>0.0043286374804379</v>
      </c>
      <c r="H5" s="116" t="n">
        <v>0.613621122821726</v>
      </c>
      <c r="I5" s="116" t="n">
        <v>0.672417223119644</v>
      </c>
      <c r="J5" s="116" t="n">
        <v>0.612087886027027</v>
      </c>
      <c r="K5" s="116" t="n">
        <v>1.0874108171572</v>
      </c>
      <c r="L5" s="116" t="n">
        <v>1.02728335209672</v>
      </c>
      <c r="M5" s="116" t="n">
        <v>1.22316697344079</v>
      </c>
      <c r="O5" s="115" t="n">
        <f aca="false">2^E5</f>
        <v>1.77067686899061</v>
      </c>
      <c r="P5" s="114"/>
    </row>
    <row r="6" s="116" customFormat="true" ht="14.25" hidden="false" customHeight="false" outlineLevel="0" collapsed="false">
      <c r="A6" s="116" t="s">
        <v>282</v>
      </c>
      <c r="B6" s="116" t="s">
        <v>283</v>
      </c>
      <c r="C6" s="116" t="s">
        <v>16</v>
      </c>
      <c r="D6" s="116" t="s">
        <v>284</v>
      </c>
      <c r="E6" s="116" t="n">
        <v>0.710909515901899</v>
      </c>
      <c r="F6" s="116" t="n">
        <v>0.000146529556169192</v>
      </c>
      <c r="G6" s="116" t="n">
        <v>0.0042893474869444</v>
      </c>
      <c r="H6" s="116" t="n">
        <v>0.859277755537463</v>
      </c>
      <c r="I6" s="116" t="n">
        <v>0.854957967373021</v>
      </c>
      <c r="J6" s="116" t="n">
        <v>1.10763995540589</v>
      </c>
      <c r="K6" s="116" t="n">
        <v>1.49456731014622</v>
      </c>
      <c r="L6" s="116" t="n">
        <v>1.48456167628862</v>
      </c>
      <c r="M6" s="116" t="n">
        <v>1.62256843415615</v>
      </c>
      <c r="O6" s="115" t="n">
        <f aca="false">2^E6</f>
        <v>1.63683569959542</v>
      </c>
      <c r="P6" s="114"/>
      <c r="Q6" s="117"/>
      <c r="R6" s="117"/>
      <c r="S6" s="117"/>
      <c r="T6" s="117"/>
      <c r="U6" s="117"/>
      <c r="V6" s="117"/>
      <c r="W6" s="117"/>
      <c r="X6" s="117"/>
      <c r="Y6" s="117"/>
      <c r="Z6" s="117"/>
      <c r="AA6" s="117"/>
      <c r="AB6" s="117"/>
      <c r="AC6" s="117"/>
      <c r="AD6" s="117"/>
      <c r="AE6" s="117"/>
    </row>
    <row r="7" s="116" customFormat="true" ht="14.25" hidden="false" customHeight="false" outlineLevel="0" collapsed="false">
      <c r="A7" s="116" t="s">
        <v>285</v>
      </c>
      <c r="B7" s="116" t="s">
        <v>286</v>
      </c>
      <c r="C7" s="116" t="s">
        <v>16</v>
      </c>
      <c r="D7" s="116" t="s">
        <v>287</v>
      </c>
      <c r="E7" s="116" t="n">
        <v>0.582797379162474</v>
      </c>
      <c r="F7" s="116" t="n">
        <v>0.00129102521683832</v>
      </c>
      <c r="G7" s="116" t="n">
        <v>0.0240905648363814</v>
      </c>
      <c r="H7" s="116" t="n">
        <v>3.02833387466648</v>
      </c>
      <c r="I7" s="116" t="n">
        <v>3.6877882080468</v>
      </c>
      <c r="J7" s="116" t="n">
        <v>4.05658246033599</v>
      </c>
      <c r="K7" s="116" t="n">
        <v>4.97127978577035</v>
      </c>
      <c r="L7" s="116" t="n">
        <v>5.71747390651329</v>
      </c>
      <c r="M7" s="116" t="n">
        <v>5.36799723633327</v>
      </c>
      <c r="O7" s="115" t="n">
        <f aca="false">2^E7</f>
        <v>1.49775056648255</v>
      </c>
      <c r="P7" s="114"/>
      <c r="Q7" s="117"/>
      <c r="R7" s="117"/>
      <c r="S7" s="117"/>
      <c r="T7" s="117"/>
      <c r="U7" s="117"/>
      <c r="V7" s="117"/>
      <c r="W7" s="117"/>
      <c r="X7" s="117"/>
      <c r="Y7" s="117"/>
      <c r="Z7" s="117"/>
      <c r="AA7" s="117"/>
      <c r="AB7" s="117"/>
      <c r="AC7" s="117"/>
      <c r="AD7" s="117"/>
      <c r="AE7" s="117"/>
    </row>
    <row r="8" s="116" customFormat="true" ht="14.25" hidden="false" customHeight="false" outlineLevel="0" collapsed="false">
      <c r="A8" s="116" t="s">
        <v>288</v>
      </c>
      <c r="B8" s="118" t="s">
        <v>289</v>
      </c>
      <c r="C8" s="116" t="s">
        <v>16</v>
      </c>
      <c r="D8" s="116" t="s">
        <v>290</v>
      </c>
      <c r="E8" s="116" t="n">
        <v>-0.645980711147412</v>
      </c>
      <c r="F8" s="116" t="n">
        <v>0.00617603880829729</v>
      </c>
      <c r="G8" s="116" t="n">
        <v>0.0268180588862058</v>
      </c>
      <c r="H8" s="116" t="n">
        <v>2.65304616996652</v>
      </c>
      <c r="I8" s="116" t="n">
        <v>3.27898086840295</v>
      </c>
      <c r="J8" s="116" t="n">
        <v>3.06135861776501</v>
      </c>
      <c r="K8" s="116" t="n">
        <v>1.825652933</v>
      </c>
      <c r="L8" s="116" t="n">
        <v>1.876647825</v>
      </c>
      <c r="M8" s="116" t="n">
        <v>2.044996323</v>
      </c>
      <c r="O8" s="115" t="n">
        <f aca="false">2^E8</f>
        <v>0.639058225761697</v>
      </c>
      <c r="P8" s="114"/>
    </row>
    <row r="9" s="116" customFormat="true" ht="14.25" hidden="false" customHeight="false" outlineLevel="0" collapsed="false">
      <c r="A9" s="116" t="s">
        <v>291</v>
      </c>
      <c r="B9" s="116" t="s">
        <v>292</v>
      </c>
      <c r="C9" s="116" t="s">
        <v>16</v>
      </c>
      <c r="D9" s="116" t="s">
        <v>293</v>
      </c>
      <c r="E9" s="116" t="n">
        <v>-0.582097586936117</v>
      </c>
      <c r="F9" s="116" t="n">
        <v>4.87703453964762E-009</v>
      </c>
      <c r="G9" s="116" t="n">
        <v>5.52757077292189E-007</v>
      </c>
      <c r="H9" s="116" t="n">
        <v>12.5434402260239</v>
      </c>
      <c r="I9" s="116" t="n">
        <v>12.5072402323243</v>
      </c>
      <c r="J9" s="116" t="n">
        <v>13.1709858358584</v>
      </c>
      <c r="K9" s="116" t="n">
        <v>8.47665586267316</v>
      </c>
      <c r="L9" s="116" t="n">
        <v>8.77226223532121</v>
      </c>
      <c r="M9" s="116" t="n">
        <v>8.14661050447808</v>
      </c>
      <c r="O9" s="115" t="n">
        <f aca="false">2^E9</f>
        <v>0.667991853288661</v>
      </c>
      <c r="P9" s="114"/>
    </row>
    <row r="10" s="116" customFormat="true" ht="14.25" hidden="false" customHeight="false" outlineLevel="0" collapsed="false">
      <c r="A10" s="116" t="s">
        <v>294</v>
      </c>
      <c r="B10" s="116" t="s">
        <v>295</v>
      </c>
      <c r="C10" s="116" t="s">
        <v>16</v>
      </c>
      <c r="D10" s="116" t="s">
        <v>296</v>
      </c>
      <c r="E10" s="116" t="n">
        <v>-0.588388601917265</v>
      </c>
      <c r="F10" s="116" t="n">
        <v>0.0308243106039583</v>
      </c>
      <c r="G10" s="116" t="n">
        <v>0.0227740510733255</v>
      </c>
      <c r="H10" s="116" t="n">
        <v>1.23784767800407</v>
      </c>
      <c r="I10" s="116" t="n">
        <v>1.64441064828049</v>
      </c>
      <c r="J10" s="116" t="n">
        <v>1.93478298086002</v>
      </c>
      <c r="K10" s="116" t="n">
        <v>1.1998699902776</v>
      </c>
      <c r="L10" s="116" t="n">
        <v>1.06519117143426</v>
      </c>
      <c r="M10" s="116" t="n">
        <v>0.918140096380197</v>
      </c>
      <c r="O10" s="115" t="n">
        <f aca="false">2^E10</f>
        <v>0.665085350136134</v>
      </c>
      <c r="P10" s="114"/>
    </row>
    <row r="11" s="116" customFormat="true" ht="14.25" hidden="false" customHeight="false" outlineLevel="0" collapsed="false">
      <c r="A11" s="116" t="s">
        <v>297</v>
      </c>
      <c r="B11" s="116" t="s">
        <v>298</v>
      </c>
      <c r="C11" s="116" t="s">
        <v>16</v>
      </c>
      <c r="D11" s="116" t="s">
        <v>299</v>
      </c>
      <c r="E11" s="116" t="n">
        <v>-0.599113440904705</v>
      </c>
      <c r="F11" s="116" t="n">
        <v>0.00466110018029218</v>
      </c>
      <c r="G11" s="116" t="n">
        <v>0.0324057049834234</v>
      </c>
      <c r="H11" s="116" t="n">
        <v>1.14016380146559</v>
      </c>
      <c r="I11" s="116" t="n">
        <v>1.19921269692407</v>
      </c>
      <c r="J11" s="116" t="n">
        <v>1.09908583564292</v>
      </c>
      <c r="K11" s="116" t="n">
        <v>0.649449033217932</v>
      </c>
      <c r="L11" s="116" t="n">
        <v>0.805269013559735</v>
      </c>
      <c r="M11" s="116" t="n">
        <v>0.807557030782159</v>
      </c>
      <c r="O11" s="115" t="n">
        <f aca="false">2^E11</f>
        <v>0.660159509303641</v>
      </c>
      <c r="P11" s="114"/>
      <c r="Q11" s="117"/>
      <c r="R11" s="117"/>
      <c r="S11" s="117"/>
      <c r="T11" s="117"/>
      <c r="U11" s="117"/>
      <c r="V11" s="117"/>
      <c r="W11" s="117"/>
      <c r="X11" s="117"/>
      <c r="Y11" s="117"/>
      <c r="Z11" s="117"/>
      <c r="AA11" s="117"/>
      <c r="AB11" s="117"/>
      <c r="AC11" s="117"/>
      <c r="AD11" s="117"/>
      <c r="AE11" s="117"/>
    </row>
    <row r="12" s="116" customFormat="true" ht="14.25" hidden="false" customHeight="false" outlineLevel="0" collapsed="false">
      <c r="A12" s="116" t="s">
        <v>300</v>
      </c>
      <c r="B12" s="116" t="s">
        <v>301</v>
      </c>
      <c r="C12" s="116" t="s">
        <v>16</v>
      </c>
      <c r="D12" s="116" t="s">
        <v>302</v>
      </c>
      <c r="E12" s="116" t="n">
        <v>-0.59963777610687</v>
      </c>
      <c r="F12" s="116" t="n">
        <v>0.00059188060354555</v>
      </c>
      <c r="G12" s="116" t="n">
        <v>0.0129945536881539</v>
      </c>
      <c r="H12" s="116" t="n">
        <v>4.64075094461085</v>
      </c>
      <c r="I12" s="116" t="n">
        <v>3.67662090157007</v>
      </c>
      <c r="J12" s="116" t="n">
        <v>4.05511055088013</v>
      </c>
      <c r="K12" s="116" t="n">
        <v>2.45385535343399</v>
      </c>
      <c r="L12" s="116" t="n">
        <v>2.75597833257079</v>
      </c>
      <c r="M12" s="116" t="n">
        <v>2.91603100666743</v>
      </c>
      <c r="O12" s="115" t="n">
        <f aca="false">2^E12</f>
        <v>0.659919623557948</v>
      </c>
      <c r="P12" s="114"/>
      <c r="Q12" s="117"/>
      <c r="R12" s="117"/>
      <c r="S12" s="117"/>
      <c r="T12" s="117"/>
      <c r="U12" s="117"/>
      <c r="V12" s="117"/>
      <c r="W12" s="117"/>
      <c r="X12" s="117"/>
      <c r="Y12" s="117"/>
      <c r="Z12" s="117"/>
      <c r="AA12" s="117"/>
      <c r="AB12" s="117"/>
      <c r="AC12" s="117"/>
      <c r="AD12" s="117"/>
      <c r="AE12" s="117"/>
    </row>
    <row r="13" s="116" customFormat="true" ht="14.25" hidden="false" customHeight="false" outlineLevel="0" collapsed="false">
      <c r="A13" s="116" t="s">
        <v>303</v>
      </c>
      <c r="B13" s="116" t="s">
        <v>304</v>
      </c>
      <c r="C13" s="116" t="s">
        <v>16</v>
      </c>
      <c r="D13" s="116" t="s">
        <v>305</v>
      </c>
      <c r="E13" s="116" t="n">
        <v>-0.686194214359821</v>
      </c>
      <c r="F13" s="116" t="n">
        <v>0.00302852891264755</v>
      </c>
      <c r="G13" s="116" t="n">
        <v>0.022515269709847</v>
      </c>
      <c r="H13" s="116" t="n">
        <v>0.96721122724249</v>
      </c>
      <c r="I13" s="116" t="n">
        <v>1.53186895802018</v>
      </c>
      <c r="J13" s="116" t="n">
        <v>1.27693387773768</v>
      </c>
      <c r="K13" s="116" t="n">
        <v>0.942708377408186</v>
      </c>
      <c r="L13" s="116" t="n">
        <v>0.619865390350872</v>
      </c>
      <c r="M13" s="116" t="n">
        <v>0.762346490737204</v>
      </c>
      <c r="O13" s="115" t="n">
        <f aca="false">2^E13</f>
        <v>0.621491164216771</v>
      </c>
      <c r="P13" s="114"/>
    </row>
    <row r="14" s="116" customFormat="true" ht="14.25" hidden="false" customHeight="false" outlineLevel="0" collapsed="false">
      <c r="A14" s="116" t="s">
        <v>306</v>
      </c>
      <c r="B14" s="116" t="s">
        <v>307</v>
      </c>
      <c r="C14" s="116" t="s">
        <v>16</v>
      </c>
      <c r="D14" s="116" t="s">
        <v>308</v>
      </c>
      <c r="E14" s="116" t="n">
        <v>-0.711584031240015</v>
      </c>
      <c r="F14" s="116" t="n">
        <v>2.06559082709546E-015</v>
      </c>
      <c r="G14" s="116" t="n">
        <v>5.80472334230365E-013</v>
      </c>
      <c r="H14" s="116" t="n">
        <v>3.58802556391438</v>
      </c>
      <c r="I14" s="116" t="n">
        <v>3.77923505053726</v>
      </c>
      <c r="J14" s="116" t="n">
        <v>3.68622686698647</v>
      </c>
      <c r="K14" s="116" t="n">
        <v>2.23118392530502</v>
      </c>
      <c r="L14" s="116" t="n">
        <v>2.33388188490894</v>
      </c>
      <c r="M14" s="116" t="n">
        <v>2.14598270593041</v>
      </c>
      <c r="O14" s="115" t="n">
        <f aca="false">2^E14</f>
        <v>0.610649297984672</v>
      </c>
      <c r="P14" s="114"/>
      <c r="Q14" s="117"/>
      <c r="R14" s="117"/>
      <c r="S14" s="117"/>
      <c r="T14" s="117"/>
      <c r="U14" s="117"/>
      <c r="V14" s="117"/>
      <c r="W14" s="117"/>
      <c r="X14" s="117"/>
      <c r="Y14" s="117"/>
      <c r="Z14" s="117"/>
      <c r="AA14" s="117"/>
      <c r="AB14" s="117"/>
      <c r="AC14" s="117"/>
      <c r="AD14" s="117"/>
      <c r="AE14" s="117"/>
    </row>
    <row r="15" s="116" customFormat="true" ht="14.25" hidden="false" customHeight="false" outlineLevel="0" collapsed="false">
      <c r="A15" s="116" t="s">
        <v>309</v>
      </c>
      <c r="B15" s="116" t="s">
        <v>310</v>
      </c>
      <c r="C15" s="116" t="s">
        <v>16</v>
      </c>
      <c r="D15" s="116" t="s">
        <v>311</v>
      </c>
      <c r="E15" s="116" t="n">
        <v>-0.720654281678285</v>
      </c>
      <c r="F15" s="116" t="n">
        <v>0.00136614807847281</v>
      </c>
      <c r="G15" s="116" t="n">
        <v>0.025059721476007</v>
      </c>
      <c r="H15" s="116" t="n">
        <v>3.89523818025136</v>
      </c>
      <c r="I15" s="116" t="n">
        <v>4.72056060419246</v>
      </c>
      <c r="J15" s="116" t="n">
        <v>4.55749648883901</v>
      </c>
      <c r="K15" s="116" t="n">
        <v>3.16207619199661</v>
      </c>
      <c r="L15" s="116" t="n">
        <v>2.52596811082992</v>
      </c>
      <c r="M15" s="116" t="n">
        <v>2.24170638929468</v>
      </c>
      <c r="O15" s="115" t="n">
        <f aca="false">2^E15</f>
        <v>0.606822177734103</v>
      </c>
      <c r="P15" s="114"/>
      <c r="Q15" s="117"/>
      <c r="R15" s="117"/>
      <c r="S15" s="117"/>
      <c r="T15" s="117"/>
      <c r="U15" s="117"/>
      <c r="V15" s="117"/>
      <c r="W15" s="117"/>
      <c r="X15" s="117"/>
      <c r="Y15" s="117"/>
      <c r="Z15" s="117"/>
      <c r="AA15" s="117"/>
      <c r="AB15" s="117"/>
      <c r="AC15" s="117"/>
      <c r="AD15" s="117"/>
      <c r="AE15" s="117"/>
    </row>
    <row r="16" s="116" customFormat="true" ht="14.25" hidden="false" customHeight="false" outlineLevel="0" collapsed="false">
      <c r="A16" s="116" t="s">
        <v>312</v>
      </c>
      <c r="B16" s="116" t="s">
        <v>313</v>
      </c>
      <c r="C16" s="116" t="s">
        <v>16</v>
      </c>
      <c r="D16" s="116" t="s">
        <v>314</v>
      </c>
      <c r="E16" s="116" t="n">
        <v>-0.947042483435471</v>
      </c>
      <c r="F16" s="116" t="n">
        <v>1.15178199349769E-005</v>
      </c>
      <c r="G16" s="116" t="n">
        <v>0.000517050760084218</v>
      </c>
      <c r="H16" s="116" t="n">
        <v>0.986898585873708</v>
      </c>
      <c r="I16" s="116" t="n">
        <v>1.0823748748368</v>
      </c>
      <c r="J16" s="116" t="n">
        <v>1.0094738639462</v>
      </c>
      <c r="K16" s="116" t="n">
        <v>0.499855559195796</v>
      </c>
      <c r="L16" s="116" t="n">
        <v>0.540034789555809</v>
      </c>
      <c r="M16" s="116" t="n">
        <v>0.549319737714617</v>
      </c>
      <c r="O16" s="115" t="n">
        <f aca="false">2^E16</f>
        <v>0.518694693913389</v>
      </c>
      <c r="P16" s="114"/>
    </row>
    <row r="17" s="116" customFormat="true" ht="14.25" hidden="false" customHeight="false" outlineLevel="0" collapsed="false">
      <c r="A17" s="116" t="s">
        <v>315</v>
      </c>
      <c r="B17" s="116" t="s">
        <v>316</v>
      </c>
      <c r="C17" s="116" t="s">
        <v>16</v>
      </c>
      <c r="D17" s="116" t="s">
        <v>317</v>
      </c>
      <c r="E17" s="116" t="n">
        <v>-1.15573452871021</v>
      </c>
      <c r="F17" s="116" t="n">
        <v>1.55330375963465E-008</v>
      </c>
      <c r="G17" s="116" t="n">
        <v>1.54790575366145E-006</v>
      </c>
      <c r="H17" s="116" t="n">
        <v>1.13565292890151</v>
      </c>
      <c r="I17" s="116" t="n">
        <v>1.4127885224663</v>
      </c>
      <c r="J17" s="116" t="n">
        <v>1.4524608023841</v>
      </c>
      <c r="K17" s="116" t="n">
        <v>0.615546363465865</v>
      </c>
      <c r="L17" s="116" t="n">
        <v>0.55978716195961</v>
      </c>
      <c r="M17" s="116" t="n">
        <v>0.609072235043601</v>
      </c>
      <c r="O17" s="115" t="n">
        <f aca="false">2^E17</f>
        <v>0.44883760864709</v>
      </c>
      <c r="P17" s="114"/>
      <c r="Q17" s="117"/>
      <c r="R17" s="117"/>
      <c r="S17" s="117"/>
      <c r="T17" s="117"/>
      <c r="U17" s="117"/>
      <c r="V17" s="117"/>
      <c r="W17" s="117"/>
      <c r="X17" s="117"/>
      <c r="Y17" s="117"/>
      <c r="Z17" s="117"/>
      <c r="AA17" s="117"/>
      <c r="AB17" s="117"/>
      <c r="AC17" s="117"/>
      <c r="AD17" s="117"/>
      <c r="AE17" s="11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4-25T08:35:53Z</dcterms:created>
  <dc:creator>Administrator</dc:creator>
  <dc:description/>
  <dc:language>en-US</dc:language>
  <cp:lastModifiedBy>Administrator</cp:lastModifiedBy>
  <dcterms:modified xsi:type="dcterms:W3CDTF">2021-10-19T05:08:27Z</dcterms:modified>
  <cp:revision>0</cp:revision>
  <dc:subject/>
  <dc:title/>
</cp:coreProperties>
</file>